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/Users/alifathi/Desktop/University/Hughes Lab/Codebook/Codebook Overview/ChIP-seq/Post_Review submission/Supplementary Tables/"/>
    </mc:Choice>
  </mc:AlternateContent>
  <xr:revisionPtr revIDLastSave="0" documentId="13_ncr:1_{8F5607B3-7620-DB44-AABA-1FCF7398AEEA}" xr6:coauthVersionLast="47" xr6:coauthVersionMax="47" xr10:uidLastSave="{00000000-0000-0000-0000-000000000000}"/>
  <bookViews>
    <workbookView xWindow="6860" yWindow="1400" windowWidth="25600" windowHeight="15540" tabRatio="500" xr2:uid="{00000000-000D-0000-FFFF-FFFF00000000}"/>
  </bookViews>
  <sheets>
    <sheet name="README" sheetId="8" r:id="rId1"/>
    <sheet name="TFs_Info" sheetId="7" r:id="rId2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6" uniqueCount="517">
  <si>
    <t>TF</t>
  </si>
  <si>
    <t>Role in study</t>
  </si>
  <si>
    <t>DBD(s)</t>
  </si>
  <si>
    <t>TF Type</t>
  </si>
  <si>
    <t>GHT-SELEX available</t>
  </si>
  <si>
    <t>#Triple peaks</t>
  </si>
  <si>
    <t>#TOP peaks</t>
  </si>
  <si>
    <t>Frac. direct binding</t>
  </si>
  <si>
    <t>#TOP PWM hits</t>
  </si>
  <si>
    <t>#CTOP PWM hits</t>
  </si>
  <si>
    <t>Frac. Conserved TOP PWM hits</t>
  </si>
  <si>
    <t>Median age of TOP PWM hits (MYA)</t>
  </si>
  <si>
    <t>TF Age (MYA)</t>
  </si>
  <si>
    <t>KDM5B</t>
  </si>
  <si>
    <t>Codebook TF</t>
  </si>
  <si>
    <t>ARID/BRIGHT</t>
  </si>
  <si>
    <t>Promoter TF</t>
  </si>
  <si>
    <t>NA</t>
  </si>
  <si>
    <t>ARID2</t>
  </si>
  <si>
    <t>ARID/BRIGHT; RFX</t>
  </si>
  <si>
    <t>GLYR1</t>
  </si>
  <si>
    <t>AT hook</t>
  </si>
  <si>
    <t>Other</t>
  </si>
  <si>
    <t>PRR12</t>
  </si>
  <si>
    <t>SCML4</t>
  </si>
  <si>
    <t>Dark TF</t>
  </si>
  <si>
    <t>SGSM2</t>
  </si>
  <si>
    <t>BED ZF</t>
  </si>
  <si>
    <t>BHLHA9</t>
  </si>
  <si>
    <t>bHLH</t>
  </si>
  <si>
    <t>NCOA1</t>
  </si>
  <si>
    <t>POGK</t>
  </si>
  <si>
    <t>Brinker</t>
  </si>
  <si>
    <t>AC092835</t>
  </si>
  <si>
    <t>C2H2 ZF</t>
  </si>
  <si>
    <t>ATMIN</t>
  </si>
  <si>
    <t>L3MBTL4</t>
  </si>
  <si>
    <t>PRDM2</t>
  </si>
  <si>
    <t>RLF</t>
  </si>
  <si>
    <t>ZFAT</t>
  </si>
  <si>
    <t>ZNF107</t>
  </si>
  <si>
    <t>ZNF142</t>
  </si>
  <si>
    <t>ZNF14</t>
  </si>
  <si>
    <t>ZNF280D</t>
  </si>
  <si>
    <t>ZNF292</t>
  </si>
  <si>
    <t>ZNF335</t>
  </si>
  <si>
    <t>ZNF428</t>
  </si>
  <si>
    <t>ZNF503</t>
  </si>
  <si>
    <t>Enhancer TF</t>
  </si>
  <si>
    <t>ZNF507</t>
  </si>
  <si>
    <t>ZNF516</t>
  </si>
  <si>
    <t>ZNF526</t>
  </si>
  <si>
    <t>ZNF532</t>
  </si>
  <si>
    <t>ZNF592</t>
  </si>
  <si>
    <t>ZNF646</t>
  </si>
  <si>
    <t>ZNF700</t>
  </si>
  <si>
    <t>ZNF703</t>
  </si>
  <si>
    <t>ZNF705E</t>
  </si>
  <si>
    <t>ZNF709</t>
  </si>
  <si>
    <t>ZNF750</t>
  </si>
  <si>
    <t>ZNF827</t>
  </si>
  <si>
    <t>ZNF845</t>
  </si>
  <si>
    <t>ZNF850</t>
  </si>
  <si>
    <t>ZNF865</t>
  </si>
  <si>
    <t>ZNF878</t>
  </si>
  <si>
    <t>ZNF888</t>
  </si>
  <si>
    <t>ZNF92</t>
  </si>
  <si>
    <t>ZSCAN12</t>
  </si>
  <si>
    <t>ZXDA</t>
  </si>
  <si>
    <t>ZXDB</t>
  </si>
  <si>
    <t>ZXDC</t>
  </si>
  <si>
    <t>DMRTB1</t>
  </si>
  <si>
    <t>DM</t>
  </si>
  <si>
    <t>GTF2IRD2</t>
  </si>
  <si>
    <t>GTF2I</t>
  </si>
  <si>
    <t>HMG20A</t>
  </si>
  <si>
    <t>HMG/Sox</t>
  </si>
  <si>
    <t>ADNP2</t>
  </si>
  <si>
    <t>Homeodomain</t>
  </si>
  <si>
    <t>POU5F2</t>
  </si>
  <si>
    <t>Homeodomain; POU</t>
  </si>
  <si>
    <t>HSFX2</t>
  </si>
  <si>
    <t>HSF</t>
  </si>
  <si>
    <t>MBD3</t>
  </si>
  <si>
    <t>MBD</t>
  </si>
  <si>
    <t>MBD4</t>
  </si>
  <si>
    <t>MBD1</t>
  </si>
  <si>
    <t>MBD; CxxC ZF</t>
  </si>
  <si>
    <t>MYSM1</t>
  </si>
  <si>
    <t>Myb/SANT</t>
  </si>
  <si>
    <t>MYRFL</t>
  </si>
  <si>
    <t>Ndt80/PhoG</t>
  </si>
  <si>
    <t>TBPL1</t>
  </si>
  <si>
    <t>TBP</t>
  </si>
  <si>
    <t>THAP2</t>
  </si>
  <si>
    <t>THAP finger</t>
  </si>
  <si>
    <t>THAP6</t>
  </si>
  <si>
    <t>THAP8</t>
  </si>
  <si>
    <t>CENPA</t>
  </si>
  <si>
    <t>Unknown</t>
  </si>
  <si>
    <t>DRAP1</t>
  </si>
  <si>
    <t>PCGF6</t>
  </si>
  <si>
    <t>RAG1</t>
  </si>
  <si>
    <t>JUNB</t>
  </si>
  <si>
    <t>Control</t>
  </si>
  <si>
    <t>bZIP</t>
  </si>
  <si>
    <t>JUN</t>
  </si>
  <si>
    <t>ZFP28</t>
  </si>
  <si>
    <t>ZNF121</t>
  </si>
  <si>
    <t>ZNF140</t>
  </si>
  <si>
    <t>ZNF146</t>
  </si>
  <si>
    <t>ZNF30</t>
  </si>
  <si>
    <t>ZNF317</t>
  </si>
  <si>
    <t>ZNF382</t>
  </si>
  <si>
    <t>ZNF454</t>
  </si>
  <si>
    <t>ZNF490</t>
  </si>
  <si>
    <t>ZNF582</t>
  </si>
  <si>
    <t>ZNF708</t>
  </si>
  <si>
    <t>ZNF8</t>
  </si>
  <si>
    <t>LHX6</t>
  </si>
  <si>
    <t>DNTTIP1</t>
  </si>
  <si>
    <t>FAM200B</t>
  </si>
  <si>
    <t>ZBED2</t>
  </si>
  <si>
    <t>ZBED4</t>
  </si>
  <si>
    <t>ZBED5</t>
  </si>
  <si>
    <t>ZBED9</t>
  </si>
  <si>
    <t>ZFTA</t>
  </si>
  <si>
    <t>USF3</t>
  </si>
  <si>
    <t>BATF2</t>
  </si>
  <si>
    <t>CREB3L3</t>
  </si>
  <si>
    <t>FIZ1</t>
  </si>
  <si>
    <t>PRDM10</t>
  </si>
  <si>
    <t>PRDM13</t>
  </si>
  <si>
    <t>PRDM5</t>
  </si>
  <si>
    <t>SALL3</t>
  </si>
  <si>
    <t>SLC2A4RG</t>
  </si>
  <si>
    <t>ZBTB40</t>
  </si>
  <si>
    <t>ZBTB41</t>
  </si>
  <si>
    <t>ZBTB47</t>
  </si>
  <si>
    <t>ZBTB8A</t>
  </si>
  <si>
    <t>ZBTB8B</t>
  </si>
  <si>
    <t>ZKSCAN4</t>
  </si>
  <si>
    <t>ZNF131</t>
  </si>
  <si>
    <t>ZNF20</t>
  </si>
  <si>
    <t>ZNF215</t>
  </si>
  <si>
    <t>ZNF226</t>
  </si>
  <si>
    <t>ZNF233</t>
  </si>
  <si>
    <t>ZNF234</t>
  </si>
  <si>
    <t>ZNF251</t>
  </si>
  <si>
    <t>ZNF275</t>
  </si>
  <si>
    <t>ZNF286B</t>
  </si>
  <si>
    <t>ZNF347</t>
  </si>
  <si>
    <t>ZNF362</t>
  </si>
  <si>
    <t>ZNF367</t>
  </si>
  <si>
    <t>ZNF395</t>
  </si>
  <si>
    <t>ZNF407</t>
  </si>
  <si>
    <t>ZNF43</t>
  </si>
  <si>
    <t>ZNF470</t>
  </si>
  <si>
    <t>ZNF471</t>
  </si>
  <si>
    <t>ZNF48</t>
  </si>
  <si>
    <t>ZNF493</t>
  </si>
  <si>
    <t>ZNF500</t>
  </si>
  <si>
    <t>ZNF510</t>
  </si>
  <si>
    <t>ZNF518B</t>
  </si>
  <si>
    <t>ZNF551</t>
  </si>
  <si>
    <t>ZNF575</t>
  </si>
  <si>
    <t>ZNF57</t>
  </si>
  <si>
    <t>ZNF606</t>
  </si>
  <si>
    <t>ZNF623</t>
  </si>
  <si>
    <t>ZNF648</t>
  </si>
  <si>
    <t>ZNF665</t>
  </si>
  <si>
    <t>ZNF66</t>
  </si>
  <si>
    <t>ZNF672</t>
  </si>
  <si>
    <t>ZNF676</t>
  </si>
  <si>
    <t>ZNF678</t>
  </si>
  <si>
    <t>ZNF683</t>
  </si>
  <si>
    <t>ZNF689</t>
  </si>
  <si>
    <t>ZNF696</t>
  </si>
  <si>
    <t>ZNF699</t>
  </si>
  <si>
    <t>ZNF70</t>
  </si>
  <si>
    <t>ZNF721</t>
  </si>
  <si>
    <t>ZNF724</t>
  </si>
  <si>
    <t>ZNF726</t>
  </si>
  <si>
    <t>ZNF728</t>
  </si>
  <si>
    <t>ZNF732</t>
  </si>
  <si>
    <t>ZNF746</t>
  </si>
  <si>
    <t>ZNF772</t>
  </si>
  <si>
    <t>ZNF773</t>
  </si>
  <si>
    <t>ZNF775</t>
  </si>
  <si>
    <t>ZNF780B</t>
  </si>
  <si>
    <t>ZNF800</t>
  </si>
  <si>
    <t>ZNF814</t>
  </si>
  <si>
    <t>ZNF831</t>
  </si>
  <si>
    <t>ZNF836</t>
  </si>
  <si>
    <t>ZNF841</t>
  </si>
  <si>
    <t>ZSCAN25</t>
  </si>
  <si>
    <t>ZSCAN2</t>
  </si>
  <si>
    <t>JRK</t>
  </si>
  <si>
    <t>CENPB</t>
  </si>
  <si>
    <t>TIGD3</t>
  </si>
  <si>
    <t>CAMTA1</t>
  </si>
  <si>
    <t>CG</t>
  </si>
  <si>
    <t>CAMTA2</t>
  </si>
  <si>
    <t>CXXC4</t>
  </si>
  <si>
    <t>CxxC</t>
  </si>
  <si>
    <t>FBXL19</t>
  </si>
  <si>
    <t>KDM2A</t>
  </si>
  <si>
    <t>TET3</t>
  </si>
  <si>
    <t>FLYWCH1</t>
  </si>
  <si>
    <t>FLYWCH</t>
  </si>
  <si>
    <t>LEUTX</t>
  </si>
  <si>
    <t>MKX</t>
  </si>
  <si>
    <t>TPRX1</t>
  </si>
  <si>
    <t>MSANTD1</t>
  </si>
  <si>
    <t>MADF</t>
  </si>
  <si>
    <t>DMTF1</t>
  </si>
  <si>
    <t>MSANTD4</t>
  </si>
  <si>
    <t>MYPOP</t>
  </si>
  <si>
    <t>TERF1</t>
  </si>
  <si>
    <t>TTF1</t>
  </si>
  <si>
    <t>SP100</t>
  </si>
  <si>
    <t>SAND</t>
  </si>
  <si>
    <t>SP140L</t>
  </si>
  <si>
    <t>SP140</t>
  </si>
  <si>
    <t>CGGBP1</t>
  </si>
  <si>
    <t>NACC2</t>
  </si>
  <si>
    <t>MAX</t>
  </si>
  <si>
    <t>MYF6</t>
  </si>
  <si>
    <t>FOSL2</t>
  </si>
  <si>
    <t>CTCF</t>
  </si>
  <si>
    <t>GLI4</t>
  </si>
  <si>
    <t>YY1</t>
  </si>
  <si>
    <t>ZFP3</t>
  </si>
  <si>
    <t>ZIM3</t>
  </si>
  <si>
    <t>ZNF134</t>
  </si>
  <si>
    <t>ZNF18</t>
  </si>
  <si>
    <t>ZNF250</t>
  </si>
  <si>
    <t>ZNF260</t>
  </si>
  <si>
    <t>ZNF264</t>
  </si>
  <si>
    <t>ZNF322</t>
  </si>
  <si>
    <t>ZNF35</t>
  </si>
  <si>
    <t>ZNF384</t>
  </si>
  <si>
    <t>ZNF436</t>
  </si>
  <si>
    <t>ZNF596</t>
  </si>
  <si>
    <t>ZNF770</t>
  </si>
  <si>
    <t>FLI1</t>
  </si>
  <si>
    <t>Ets</t>
  </si>
  <si>
    <t>GABPA</t>
  </si>
  <si>
    <t>ELF3</t>
  </si>
  <si>
    <t>Ets; AT hook</t>
  </si>
  <si>
    <t>GCM1</t>
  </si>
  <si>
    <t>GCM</t>
  </si>
  <si>
    <t>LEF1</t>
  </si>
  <si>
    <t>SOX15</t>
  </si>
  <si>
    <t>SOX2</t>
  </si>
  <si>
    <t>SRY</t>
  </si>
  <si>
    <t>PAX7</t>
  </si>
  <si>
    <t>Homeodomain; Paired box</t>
  </si>
  <si>
    <t>POU5F1</t>
  </si>
  <si>
    <t>NR1H4</t>
  </si>
  <si>
    <t>Nuclear receptor</t>
  </si>
  <si>
    <t>RARA</t>
  </si>
  <si>
    <t>RORB</t>
  </si>
  <si>
    <t>VDR</t>
  </si>
  <si>
    <t>NFKB1</t>
  </si>
  <si>
    <t>Rel</t>
  </si>
  <si>
    <t>RFX5</t>
  </si>
  <si>
    <t>RFX</t>
  </si>
  <si>
    <t>MGA</t>
  </si>
  <si>
    <t>T</t>
  </si>
  <si>
    <t>Success Type</t>
  </si>
  <si>
    <t>Motif enrichment</t>
  </si>
  <si>
    <t>No motif enrichment, good overlap between replicates</t>
  </si>
  <si>
    <t>List of peak sets merged</t>
  </si>
  <si>
    <t>THC0275WNHN,THC0409WNHM,THC0409WNHD</t>
  </si>
  <si>
    <t>THC0088WNHN,THC0148WNHN,THC0184WNHN</t>
  </si>
  <si>
    <t>THC0467WNHN,THC0563WNHN</t>
  </si>
  <si>
    <t>THC0250WNHN,THC0258WNHN</t>
  </si>
  <si>
    <t>THC0132WNHN,THC0180WNHN</t>
  </si>
  <si>
    <t>THC0190WNHN,THC0198WNHN</t>
  </si>
  <si>
    <t>THC0234WNHN,THC0242WNHN,THC0283WNHM,THC0283WNHD,THC0385WNHM,THC0385WNHD</t>
  </si>
  <si>
    <t>THC0217WNHN,THC0225WNHN</t>
  </si>
  <si>
    <t>THC0191WNHN,THC0199WNHN</t>
  </si>
  <si>
    <t>THC0236WNHN,THC0244WNHN</t>
  </si>
  <si>
    <t>THC0472WNHN,THC0568WNHN</t>
  </si>
  <si>
    <t>THC0473WNHN,THC0569WNHN</t>
  </si>
  <si>
    <t>THC0339WNHM,THC0339WNHD</t>
  </si>
  <si>
    <t>THC0330WNHM,THC0330WNHD,THC0363WNHM,THC0363WNHD</t>
  </si>
  <si>
    <t>THC0309WNHM,THC0309WNHD,THC0370WNHM,THC0370WNHD</t>
  </si>
  <si>
    <t>THC0325WNHM,THC0325WNHD,THC0379WNHM,THC0379WNHD</t>
  </si>
  <si>
    <t>THC0901WNHR</t>
  </si>
  <si>
    <t>THC0380WNHM,THC0380WNHD,THC0895WNHN</t>
  </si>
  <si>
    <t>THC0667WNHN,THC0763WNHN</t>
  </si>
  <si>
    <t>THC0476WNHN,THC0572WNHN</t>
  </si>
  <si>
    <t>THC0279WNHR,THC0280WNHR</t>
  </si>
  <si>
    <t>THC0203WNHN,THC0211WNHN</t>
  </si>
  <si>
    <t>THC0204WNHN,THC0212WNHN,THC0350WNHM,THC0350WNHD,THC0405WNHM,THC0405WNHD</t>
  </si>
  <si>
    <t>THC0419WNHM</t>
  </si>
  <si>
    <t>THC0478WNHN,THC0574WNHN</t>
  </si>
  <si>
    <t>THC0670WNHN,THC0766WNHN</t>
  </si>
  <si>
    <t>THC0675WNHN,THC0771WNHN</t>
  </si>
  <si>
    <t>THC0504WNHN,THC0600WNHN</t>
  </si>
  <si>
    <t>THC0872WNHN,THC0873WNHR</t>
  </si>
  <si>
    <t>THC0495WNHN</t>
  </si>
  <si>
    <t>THC0687WNHN,THC0783WNHN</t>
  </si>
  <si>
    <t>THC0592WNHN</t>
  </si>
  <si>
    <t>THC0215WNHN,THC0909WNHR</t>
  </si>
  <si>
    <t>THC0208WNHN,THC0216WNHN,THC0451WNHM,THC0451WNHD</t>
  </si>
  <si>
    <t>THC0509WNHN,THC0605WNHN</t>
  </si>
  <si>
    <t>THC0701WNHN,THC0797WNHN</t>
  </si>
  <si>
    <t>THC0510WNHN,THC0606WNHN</t>
  </si>
  <si>
    <t>THC0702WNHN,THC0798WNHN</t>
  </si>
  <si>
    <t>THC0850WNHN,THC0852WNHN</t>
  </si>
  <si>
    <t>THC0854WNHN,THC0855WNHN</t>
  </si>
  <si>
    <t>THC0076WNHN,THC0107WNHN,THC0903WNHR</t>
  </si>
  <si>
    <t>THC0295WNHM,THC0295WNHD,THC0440WNHM,THC0440WNHD,THC0911WNHR</t>
  </si>
  <si>
    <t>THC0851WNHN,THC0853WNHN</t>
  </si>
  <si>
    <t>THC0303WNHM,THC0303WNHD,THC0447WNHM,THC0447WNHD,THC0907WNHR</t>
  </si>
  <si>
    <t>THC0327WNHM,THC0327WNHD,THC0382WNHM,THC0382WNHD</t>
  </si>
  <si>
    <t>THC0420WNHM</t>
  </si>
  <si>
    <t>THC0288WNHM,THC0288WNHD,THC0434WNHM,THC0434WNHD</t>
  </si>
  <si>
    <t>THC0070WNHN,THC0120WNHN</t>
  </si>
  <si>
    <t>THC0704WNHN,THC0800WNHN</t>
  </si>
  <si>
    <t>THC0705WNHN,THC0801WNHN</t>
  </si>
  <si>
    <t>THC0706WNHN,THC0802WNHN</t>
  </si>
  <si>
    <t>THC0515WNHN,THC0611WNHN</t>
  </si>
  <si>
    <t>THC0856WNHN</t>
  </si>
  <si>
    <t>THC0519WNHN,THC0615WNHN</t>
  </si>
  <si>
    <t>THC0808WNHN</t>
  </si>
  <si>
    <t>THC0150WNHN,THC0170WNHN</t>
  </si>
  <si>
    <t>THC0251WNHN,THC0259WNHN</t>
  </si>
  <si>
    <t>THC0725WNHN,THC0821WNHN</t>
  </si>
  <si>
    <t>THC0726WNHN,THC0822WNHN</t>
  </si>
  <si>
    <t>THC0633WNHN,THC0729WNHN</t>
  </si>
  <si>
    <t>THC0543WNHN,THC0830WNHN</t>
  </si>
  <si>
    <t>THC0547WNHN,THC0834WNHN</t>
  </si>
  <si>
    <t>THC0647WNHN,THC0743WNHN</t>
  </si>
  <si>
    <t>THC0715WNHN,THC0811WNHN</t>
  </si>
  <si>
    <t>THC0869WNHN,THC0871WNHN</t>
  </si>
  <si>
    <t>SI0216WNHN,SI0343WNHN</t>
  </si>
  <si>
    <t>SI0218WNHN,SI0266WNHN</t>
  </si>
  <si>
    <t>SI0340WNHN</t>
  </si>
  <si>
    <t>SI0410WNHN</t>
  </si>
  <si>
    <t>SI0241WNHN,SI0254WNHN,SI0587WNHN</t>
  </si>
  <si>
    <t>SI0336WNHN,SI0581WNHN</t>
  </si>
  <si>
    <t>SI0051WNHN,SI0057WNHN,SI0110WNHN,SI0571WNHN</t>
  </si>
  <si>
    <t>SI0159WNHN</t>
  </si>
  <si>
    <t>SI0271WNHN</t>
  </si>
  <si>
    <t>SI0233WNHN,SI0327WNHN</t>
  </si>
  <si>
    <t>SI0419WNHN</t>
  </si>
  <si>
    <t>SI0496WNHN</t>
  </si>
  <si>
    <t>THC0524WNHN,THC0620WNHN</t>
  </si>
  <si>
    <t>THC0087WNHN,THC0152WNHN</t>
  </si>
  <si>
    <t>THC0886WNHN,THC0887WNHN</t>
  </si>
  <si>
    <t>THC0101WNHN,THC0902WNHR</t>
  </si>
  <si>
    <t>THC0237WNHN,THC0245WNHN</t>
  </si>
  <si>
    <t>THC0073WNHN,THC0116WNHN</t>
  </si>
  <si>
    <t>THC0189WNHN,THC0197WNHN</t>
  </si>
  <si>
    <t>THC0661WNHN,THC0757WNHN</t>
  </si>
  <si>
    <t>THC0117WNHN,THC0118WNHN</t>
  </si>
  <si>
    <t>THC0565WNHN</t>
  </si>
  <si>
    <t>THC0662WNHN,THC0758WNHN</t>
  </si>
  <si>
    <t>THC0222WNHN,THC0230WNHN</t>
  </si>
  <si>
    <t>THC0223WNHN,THC0231WNHN</t>
  </si>
  <si>
    <t>THC0307WNHM,THC0307WNHD,THC0904WNHR</t>
  </si>
  <si>
    <t>THC0314WNHM,THC0314WNHD</t>
  </si>
  <si>
    <t>THC0322WNHM,THC0322WNHD,THC0355WNHM,THC0355WNHD</t>
  </si>
  <si>
    <t>THC0149WNHN,THC0159WNHN</t>
  </si>
  <si>
    <t>THC0079WNHN,THC0155WNHN</t>
  </si>
  <si>
    <t>THC0074WNHN,THC0114WNHN</t>
  </si>
  <si>
    <t>THC0134WNHN,THC0147WNHN,THC0181WNHN</t>
  </si>
  <si>
    <t>THC0141WNHN</t>
  </si>
  <si>
    <t>THC0666WNHN,THC0762WNHN</t>
  </si>
  <si>
    <t>THC0475WNHN,THC0571WNHN</t>
  </si>
  <si>
    <t>THC0341WNHM,THC0341WNHD,THC0395WNHM,THC0395WNHD</t>
  </si>
  <si>
    <t>THC0078WNHN,THC0119WNHN</t>
  </si>
  <si>
    <t>THC0410WNHM,THC0410WNHD</t>
  </si>
  <si>
    <t>THC0431WNHM</t>
  </si>
  <si>
    <t>THC0292WNHM,THC0438WNHM,THC0890WNHR</t>
  </si>
  <si>
    <t>THC0300WNHM,THC0300WNHD,THC0445WNHM,THC0445WNHD</t>
  </si>
  <si>
    <t>THC0308WNHM,THC0308WNHD,THC0452WNHM,THC0452WNHD</t>
  </si>
  <si>
    <t>THC0898WNHN</t>
  </si>
  <si>
    <t>THC0340WNHM,THC0340WNHD,THC0396WNHM,THC0396WNHD,THC0908WNHR</t>
  </si>
  <si>
    <t>THC0364WNHM,THC0364WNHD,THC0411WNHM,THC0411WNHD</t>
  </si>
  <si>
    <t>THC0045WNHN,THC0046WNHN</t>
  </si>
  <si>
    <t>THC0294WNHM,THC0294WNHD</t>
  </si>
  <si>
    <t>THC0668WNHN</t>
  </si>
  <si>
    <t>THC0573WNHN</t>
  </si>
  <si>
    <t>THC0302WNHM,THC0302WNHD,THC0446WNHM,THC0446WNHD</t>
  </si>
  <si>
    <t>THC0310WNHM,THC0310WNHD,THC0453WNHM,THC0453WNHD,THC0884WNHR</t>
  </si>
  <si>
    <t>THC0326WNHM,THC0326WNHD,THC0381WNHM,THC0381WNHD</t>
  </si>
  <si>
    <t>THC0334WNHM,THC0334WNHD,THC0389WNHM,THC0891WNHR</t>
  </si>
  <si>
    <t>THC0202WNHN,THC0210WNHN</t>
  </si>
  <si>
    <t>THC0358WNHM,THC0358WNHD,THC0412WNHM,THC0412WNHD</t>
  </si>
  <si>
    <t>THC0669WNHN,THC0765WNHN</t>
  </si>
  <si>
    <t>THC0671WNHN,THC0767WNHN</t>
  </si>
  <si>
    <t>THC0673WNHN,THC0769WNHN</t>
  </si>
  <si>
    <t>THC0481WNHN,THC0577WNHN</t>
  </si>
  <si>
    <t>THC0206WNHN,THC0214WNHN,THC0905WNHR</t>
  </si>
  <si>
    <t>THC0677WNHN,THC0773WNHN</t>
  </si>
  <si>
    <t>THC0679WNHN,THC0775WNHN</t>
  </si>
  <si>
    <t>THC0489WNHN,THC0585WNHN</t>
  </si>
  <si>
    <t>THC0680WNHN</t>
  </si>
  <si>
    <t>THC0586WNHN</t>
  </si>
  <si>
    <t>THC0778WNHN</t>
  </si>
  <si>
    <t>THC0491WNHN</t>
  </si>
  <si>
    <t>THC0683WNHN,THC0779WNHN</t>
  </si>
  <si>
    <t>THC0493WNHN,THC0589WNHN</t>
  </si>
  <si>
    <t>THC0685WNHN,THC0781WNHN</t>
  </si>
  <si>
    <t>THC0494WNHN,THC0590WNHN</t>
  </si>
  <si>
    <t>THC0686WNHN,THC0782WNHN</t>
  </si>
  <si>
    <t>THC0497WNHN,THC0593WNHN,THC0688WNHN,THC0784WNHN</t>
  </si>
  <si>
    <t>THC0689WNHN,THC0785WNHN</t>
  </si>
  <si>
    <t>THC0498WNHN,THC0594WNHN</t>
  </si>
  <si>
    <t>THC0690WNHN,THC0786WNHN</t>
  </si>
  <si>
    <t>THC0499WNHN,THC0595WNHN</t>
  </si>
  <si>
    <t>THC0691WNHN,THC0787WNHN</t>
  </si>
  <si>
    <t>THC0692WNHN,THC0788WNHN</t>
  </si>
  <si>
    <t>THC0501WNHN,THC0597WNHN</t>
  </si>
  <si>
    <t>THC0693WNHN,THC0789WNHN</t>
  </si>
  <si>
    <t>THC0502WNHN,THC0598WNHN</t>
  </si>
  <si>
    <t>THC0505WNHN,THC0601WNHN</t>
  </si>
  <si>
    <t>THC0506WNHN</t>
  </si>
  <si>
    <t>THC0507WNHN,THC0603WNHN</t>
  </si>
  <si>
    <t>THC0699WNHN,THC0795WNHN</t>
  </si>
  <si>
    <t>THC0508WNHN,THC0604WNHN</t>
  </si>
  <si>
    <t>THC0145WNHN,THC0175WNHN,THC0183WNHN</t>
  </si>
  <si>
    <t>THC0077WNHN,THC0174WNHN,THC0885WNHR</t>
  </si>
  <si>
    <t>THC0239WNHN,THC0247WNHN,THC0437WNHM,THC0437WNHD</t>
  </si>
  <si>
    <t>THC0104WNHN,THC0146WNHN,THC0282WNHR</t>
  </si>
  <si>
    <t>THC0071WNHN,THC0113WNHN</t>
  </si>
  <si>
    <t>THC0249WNHN</t>
  </si>
  <si>
    <t>THC0232WNHN</t>
  </si>
  <si>
    <t>THC0235WNHN,THC0243WNHN</t>
  </si>
  <si>
    <t>THC0240WNHN,THC0248WNHN</t>
  </si>
  <si>
    <t>THC0319WNHM,THC0319WNHD,THC0461WNHM,THC0461WNHD</t>
  </si>
  <si>
    <t>THC0703WNHN,THC0799WNHN</t>
  </si>
  <si>
    <t>THC0335WNHM,THC0335WNHD,THC0390WNHM,THC0390WNHD</t>
  </si>
  <si>
    <t>THC0312WNHM,THC0312WNHD,THC0455WNHM,THC0455WNHD</t>
  </si>
  <si>
    <t>THC0320WNHM,THC0320WNHD,THC0462WNHM,THC0462WNHD</t>
  </si>
  <si>
    <t>THC0336WNHM,THC0336WNHD,THC0391WNHM,THC0391WNHD</t>
  </si>
  <si>
    <t>THC0514WNHN,THC0610WNHN</t>
  </si>
  <si>
    <t>THC0709WNHN,THC0805WNHN</t>
  </si>
  <si>
    <t>THC0518WNHN,THC0614WNHN</t>
  </si>
  <si>
    <t>THC0710WNHN,THC0806WNHN</t>
  </si>
  <si>
    <t>THC0711WNHN,THC0807WNHN</t>
  </si>
  <si>
    <t>THC0520WNHN,THC0616WNHN</t>
  </si>
  <si>
    <t>THC0713WNHN,THC0809WNHN</t>
  </si>
  <si>
    <t>THC0072WNHN,THC0090WNHN</t>
  </si>
  <si>
    <t>THC0193WNHN</t>
  </si>
  <si>
    <t>THC0635WNHN</t>
  </si>
  <si>
    <t>THC0131WNHN,THC0171WNHN,THC0179WNHN</t>
  </si>
  <si>
    <t>THC0720WNHN,THC0816WNHN</t>
  </si>
  <si>
    <t>THC0721WNHN,THC0817WNHN</t>
  </si>
  <si>
    <t>THC0523WNHN,THC0619WNHN</t>
  </si>
  <si>
    <t>THC0201WNHN,THC0209WNHN,THC0313WNHM,THC0313WNHD,THC0456WNHM,THC0456WNHD,THC0575WNHN,THC0744WNHN,THC0865WNHN,THC0867WNHN</t>
  </si>
  <si>
    <t>SI0368WNHN</t>
  </si>
  <si>
    <t>THC0080WNHN,THC0177WNHN,THC0253WNHN,THC0261WNHN,THC0305WNHM,THC0305WNHD,THC0449WNHM,THC0449WNHD,THC0531WNHN,THC0544WNHN,THC0627WNHN,THC0831WNHN,THC0878WNHN</t>
  </si>
  <si>
    <t>SI0180WNHN</t>
  </si>
  <si>
    <t>SI0545WNHN</t>
  </si>
  <si>
    <t>SI0427WNHN</t>
  </si>
  <si>
    <t>SI0563WNHN</t>
  </si>
  <si>
    <t>SI0321WNHN</t>
  </si>
  <si>
    <t>SI0551WNHN</t>
  </si>
  <si>
    <t>SI0039WNHN</t>
  </si>
  <si>
    <t>SI0289WNHN</t>
  </si>
  <si>
    <t>SI0227WNHN</t>
  </si>
  <si>
    <t>SI0524WNHN</t>
  </si>
  <si>
    <t>SI0433WNHN</t>
  </si>
  <si>
    <t>SI0474WNHN</t>
  </si>
  <si>
    <t>SI0212WNHN</t>
  </si>
  <si>
    <t>THC0868WNHN,THC0870WNHN</t>
  </si>
  <si>
    <t>THC0864WNHN,THC0866WNHN</t>
  </si>
  <si>
    <t>THC0187WNHN,THC0195WNHN</t>
  </si>
  <si>
    <t>THC0525WNHN,THC0621WNHN</t>
  </si>
  <si>
    <t>THC0722WNHN,THC0818WNHN</t>
  </si>
  <si>
    <t>THC0522WNHN,THC0618WNHN</t>
  </si>
  <si>
    <t>THC0714WNHN,THC0810WNHN</t>
  </si>
  <si>
    <t>THC0529WNHN,THC0625WNHN</t>
  </si>
  <si>
    <t>THC0719WNHN,THC0815WNHN</t>
  </si>
  <si>
    <t>THC0530WNHN,THC0626WNHN</t>
  </si>
  <si>
    <t>THC0527WNHN,THC0623WNHN</t>
  </si>
  <si>
    <t>THC0718WNHN,THC0814WNHN</t>
  </si>
  <si>
    <t>THC0813WNHN</t>
  </si>
  <si>
    <t>THC0716WNHN,THC0812WNHN</t>
  </si>
  <si>
    <t>THC0528WNHN,THC0624WNHN</t>
  </si>
  <si>
    <t>THC0085WNHN,THC0121WNHN</t>
  </si>
  <si>
    <t>THC0819WNHN</t>
  </si>
  <si>
    <t>#P100 peaks</t>
  </si>
  <si>
    <t>Name of the transcription factor</t>
  </si>
  <si>
    <t>Success type</t>
  </si>
  <si>
    <t>The number of ChIP-seq peaks in each merged file</t>
  </si>
  <si>
    <t>ZNF578</t>
  </si>
  <si>
    <t>TIGD5</t>
  </si>
  <si>
    <t>THC0218WNHN,THC0226WNHN,THC0402WNHM,THC0402WNHD</t>
  </si>
  <si>
    <t>THC0466WNHN,THC0482WNHN</t>
  </si>
  <si>
    <t>THC0081WNHN,THC0278WNHR</t>
  </si>
  <si>
    <t>"Codebook TF" (i.e. poorly characterized with no prior known motif) or "Control"</t>
  </si>
  <si>
    <t>List of DNA-binding domain contained within the TF</t>
  </si>
  <si>
    <t>Cateegorization of the TFs into "Promoter TF", "Enhancer TF", "Dark TF", or others.</t>
  </si>
  <si>
    <t>The number of ChIP-seq peaks in each merged file and after applying the threshold of 1e-10.</t>
  </si>
  <si>
    <t>Whether there is GHT-SELEX data available for this TF, hence went through conservation and age analysis.</t>
  </si>
  <si>
    <t>Number of triple-optimized ChIP-seq peaks.</t>
  </si>
  <si>
    <t>Number of triple-optimized ChIP-seq peaks after overlapping with triple-optimized GHT-SELEX peaks and PWM hits.</t>
  </si>
  <si>
    <t>#TOP peaks / #Triple peaks</t>
  </si>
  <si>
    <t>#CTOP PWM hits / #TOP PWM hits</t>
  </si>
  <si>
    <t>Number of triple-optimized PWM hits.</t>
  </si>
  <si>
    <t>Number of triple-optimized PWM hits after overlapping with triple-optimized ChIP-seq and GHT-SELEX peaks.</t>
  </si>
  <si>
    <t>FRiP at P100</t>
  </si>
  <si>
    <t>Median optimized Jaccards b/w reps</t>
  </si>
  <si>
    <t>Fraction of Reads in Peaks for the P100 peak set.</t>
  </si>
  <si>
    <t>Comma-separated IDs (maps to "McGill NarrowPs UID" in Table S2) for the peak files used for merging.</t>
  </si>
  <si>
    <t>Median optimized Jaccard (i.e. after tweaking the number of peaks) between all possible pairs of replicates. 
Sequencing replicates (i.e. WNHM and WNHD) were treated as a single peak set. "NA" if a TF has only one successful replicate.</t>
  </si>
  <si>
    <t>Columns Info (TFs_Info sheet):</t>
  </si>
  <si>
    <t>"Motif enrichment" - experiments for these TFs showed motif enrichment. 
"No motif enrichment, good overlap between replicates" - experiments for these TFs did not produce a motif, but there is high overlap between peaks across replicates, hence the experiments with strong overlap (see next column) were merged.</t>
  </si>
  <si>
    <t>Median Kulczynski II coeff. b/w reps</t>
  </si>
  <si>
    <t>Median Kulczynski II coeeficient (same metric used in Supplementary Fig. 2a) between all possible pairs of replicates. 
Sequencing replicates (i.e. WNHM and WNHD) were treated as a single peak set. "NA" if a TF has only one successful replic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9" formatCode="0.000000"/>
  </numFmts>
  <fonts count="6" x14ac:knownFonts="1">
    <font>
      <sz val="11"/>
      <color theme="1"/>
      <name val="Calibri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theme="1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1C75BC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theme="7" tint="0.39997558519241921"/>
        <bgColor rgb="FFFFE599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11" borderId="9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169" fontId="2" fillId="0" borderId="0" xfId="0" applyNumberFormat="1" applyFont="1" applyAlignment="1">
      <alignment horizontal="center" vertical="center"/>
    </xf>
    <xf numFmtId="169" fontId="2" fillId="0" borderId="1" xfId="0" applyNumberFormat="1" applyFont="1" applyBorder="1" applyAlignment="1">
      <alignment horizontal="center" vertical="center"/>
    </xf>
  </cellXfs>
  <cellStyles count="3">
    <cellStyle name="Followed Hyperlink" xfId="2" builtinId="9" hidden="1"/>
    <cellStyle name="Followed Hyperlink" xfId="1" builtinId="9" hidden="1"/>
    <cellStyle name="Normal" xfId="0" builtinId="0"/>
  </cellStyles>
  <dxfs count="3">
    <dxf>
      <fill>
        <patternFill patternType="solid">
          <fgColor rgb="FFFFD966"/>
          <bgColor rgb="FFFFD9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93C47D"/>
          <bgColor rgb="FF93C47D"/>
        </patternFill>
      </fill>
    </dxf>
  </dxfs>
  <tableStyles count="0" defaultTableStyle="TableStyleMedium9" defaultPivotStyle="PivotStyleMedium7"/>
  <colors>
    <mruColors>
      <color rgb="FFFFA500"/>
      <color rgb="FF1C75BC"/>
      <color rgb="FFFFD966"/>
      <color rgb="FFA64D78"/>
      <color rgb="FFE06666"/>
      <color rgb="FF76A5AF"/>
      <color rgb="FF93C4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9A0C-51FA-484D-A5BE-E4854E87984F}">
  <dimension ref="A1:B21"/>
  <sheetViews>
    <sheetView tabSelected="1" workbookViewId="0"/>
  </sheetViews>
  <sheetFormatPr baseColWidth="10" defaultRowHeight="15" x14ac:dyDescent="0.2"/>
  <cols>
    <col min="1" max="1" width="33.33203125" customWidth="1"/>
    <col min="2" max="2" width="131.33203125" customWidth="1"/>
  </cols>
  <sheetData>
    <row r="1" spans="1:2" x14ac:dyDescent="0.2">
      <c r="A1" s="34" t="s">
        <v>513</v>
      </c>
      <c r="B1" s="37"/>
    </row>
    <row r="2" spans="1:2" x14ac:dyDescent="0.2">
      <c r="A2" s="35" t="s">
        <v>0</v>
      </c>
      <c r="B2" s="38" t="s">
        <v>489</v>
      </c>
    </row>
    <row r="3" spans="1:2" x14ac:dyDescent="0.2">
      <c r="A3" s="35" t="s">
        <v>1</v>
      </c>
      <c r="B3" s="38" t="s">
        <v>497</v>
      </c>
    </row>
    <row r="4" spans="1:2" x14ac:dyDescent="0.2">
      <c r="A4" s="35" t="s">
        <v>2</v>
      </c>
      <c r="B4" s="38" t="s">
        <v>498</v>
      </c>
    </row>
    <row r="5" spans="1:2" x14ac:dyDescent="0.2">
      <c r="A5" s="35" t="s">
        <v>3</v>
      </c>
      <c r="B5" s="38" t="s">
        <v>499</v>
      </c>
    </row>
    <row r="6" spans="1:2" ht="45" x14ac:dyDescent="0.2">
      <c r="A6" s="35" t="s">
        <v>490</v>
      </c>
      <c r="B6" s="39" t="s">
        <v>514</v>
      </c>
    </row>
    <row r="7" spans="1:2" x14ac:dyDescent="0.2">
      <c r="A7" s="35" t="s">
        <v>273</v>
      </c>
      <c r="B7" s="38" t="s">
        <v>511</v>
      </c>
    </row>
    <row r="8" spans="1:2" ht="30" x14ac:dyDescent="0.2">
      <c r="A8" s="35" t="s">
        <v>509</v>
      </c>
      <c r="B8" s="39" t="s">
        <v>512</v>
      </c>
    </row>
    <row r="9" spans="1:2" ht="30" x14ac:dyDescent="0.2">
      <c r="A9" s="35" t="s">
        <v>515</v>
      </c>
      <c r="B9" s="39" t="s">
        <v>516</v>
      </c>
    </row>
    <row r="10" spans="1:2" x14ac:dyDescent="0.2">
      <c r="A10" s="35" t="s">
        <v>488</v>
      </c>
      <c r="B10" s="38" t="s">
        <v>500</v>
      </c>
    </row>
    <row r="11" spans="1:2" x14ac:dyDescent="0.2">
      <c r="A11" s="43" t="s">
        <v>508</v>
      </c>
      <c r="B11" s="40" t="s">
        <v>510</v>
      </c>
    </row>
    <row r="12" spans="1:2" x14ac:dyDescent="0.2">
      <c r="A12" s="35" t="s">
        <v>4</v>
      </c>
      <c r="B12" s="38" t="s">
        <v>501</v>
      </c>
    </row>
    <row r="13" spans="1:2" x14ac:dyDescent="0.2">
      <c r="A13" s="35" t="s">
        <v>5</v>
      </c>
      <c r="B13" s="38" t="s">
        <v>502</v>
      </c>
    </row>
    <row r="14" spans="1:2" x14ac:dyDescent="0.2">
      <c r="A14" s="35" t="s">
        <v>6</v>
      </c>
      <c r="B14" s="38" t="s">
        <v>503</v>
      </c>
    </row>
    <row r="15" spans="1:2" x14ac:dyDescent="0.2">
      <c r="A15" s="35" t="s">
        <v>7</v>
      </c>
      <c r="B15" s="38" t="s">
        <v>504</v>
      </c>
    </row>
    <row r="16" spans="1:2" x14ac:dyDescent="0.2">
      <c r="A16" s="35" t="s">
        <v>8</v>
      </c>
      <c r="B16" s="38" t="s">
        <v>506</v>
      </c>
    </row>
    <row r="17" spans="1:2" x14ac:dyDescent="0.2">
      <c r="A17" s="35" t="s">
        <v>9</v>
      </c>
      <c r="B17" s="38" t="s">
        <v>507</v>
      </c>
    </row>
    <row r="18" spans="1:2" x14ac:dyDescent="0.2">
      <c r="A18" s="35" t="s">
        <v>10</v>
      </c>
      <c r="B18" s="38" t="s">
        <v>505</v>
      </c>
    </row>
    <row r="19" spans="1:2" x14ac:dyDescent="0.2">
      <c r="A19" s="35" t="s">
        <v>11</v>
      </c>
      <c r="B19" s="38" t="s">
        <v>11</v>
      </c>
    </row>
    <row r="20" spans="1:2" x14ac:dyDescent="0.2">
      <c r="A20" s="36" t="s">
        <v>12</v>
      </c>
      <c r="B20" s="40" t="s">
        <v>491</v>
      </c>
    </row>
    <row r="21" spans="1:2" x14ac:dyDescent="0.2">
      <c r="A21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S375"/>
  <sheetViews>
    <sheetView zoomScaleNormal="100" workbookViewId="0"/>
  </sheetViews>
  <sheetFormatPr baseColWidth="10" defaultColWidth="14.5" defaultRowHeight="15" customHeight="1" x14ac:dyDescent="0.2"/>
  <cols>
    <col min="1" max="1" width="12.1640625" style="31" customWidth="1"/>
    <col min="2" max="2" width="11.83203125" bestFit="1" customWidth="1"/>
    <col min="3" max="3" width="22.33203125" bestFit="1" customWidth="1"/>
    <col min="4" max="4" width="12.1640625" customWidth="1"/>
    <col min="5" max="5" width="44.1640625" bestFit="1" customWidth="1"/>
    <col min="6" max="6" width="33.5" customWidth="1"/>
    <col min="7" max="7" width="30.83203125" bestFit="1" customWidth="1"/>
    <col min="8" max="8" width="31" bestFit="1" customWidth="1"/>
    <col min="9" max="9" width="11.33203125" bestFit="1" customWidth="1"/>
    <col min="10" max="10" width="13.1640625" customWidth="1"/>
    <col min="11" max="11" width="19.83203125" bestFit="1" customWidth="1"/>
    <col min="12" max="13" width="13.5" customWidth="1"/>
    <col min="14" max="14" width="17.33203125" bestFit="1" customWidth="1"/>
    <col min="15" max="15" width="15.83203125" bestFit="1" customWidth="1"/>
    <col min="16" max="16" width="16" bestFit="1" customWidth="1"/>
    <col min="17" max="17" width="27.83203125" bestFit="1" customWidth="1"/>
    <col min="18" max="18" width="32.5" bestFit="1" customWidth="1"/>
    <col min="19" max="19" width="19.33203125" bestFit="1" customWidth="1"/>
  </cols>
  <sheetData>
    <row r="1" spans="1:19" x14ac:dyDescent="0.2">
      <c r="A1" s="7" t="s">
        <v>0</v>
      </c>
      <c r="B1" s="8" t="s">
        <v>1</v>
      </c>
      <c r="C1" s="8" t="s">
        <v>2</v>
      </c>
      <c r="D1" s="8" t="s">
        <v>3</v>
      </c>
      <c r="E1" s="8" t="s">
        <v>270</v>
      </c>
      <c r="F1" s="8" t="s">
        <v>273</v>
      </c>
      <c r="G1" s="8" t="s">
        <v>509</v>
      </c>
      <c r="H1" s="8" t="s">
        <v>515</v>
      </c>
      <c r="I1" s="8" t="s">
        <v>488</v>
      </c>
      <c r="J1" s="9" t="s">
        <v>508</v>
      </c>
      <c r="K1" s="8" t="s">
        <v>4</v>
      </c>
      <c r="L1" s="8" t="s">
        <v>5</v>
      </c>
      <c r="M1" s="8" t="s">
        <v>6</v>
      </c>
      <c r="N1" s="9" t="s">
        <v>7</v>
      </c>
      <c r="O1" s="8" t="s">
        <v>8</v>
      </c>
      <c r="P1" s="8" t="s">
        <v>9</v>
      </c>
      <c r="Q1" s="9" t="s">
        <v>10</v>
      </c>
      <c r="R1" s="8" t="s">
        <v>11</v>
      </c>
      <c r="S1" s="9" t="s">
        <v>12</v>
      </c>
    </row>
    <row r="2" spans="1:19" x14ac:dyDescent="0.2">
      <c r="A2" s="4" t="s">
        <v>13</v>
      </c>
      <c r="B2" s="10" t="s">
        <v>14</v>
      </c>
      <c r="C2" s="3" t="s">
        <v>15</v>
      </c>
      <c r="D2" s="12" t="s">
        <v>16</v>
      </c>
      <c r="E2" s="3" t="s">
        <v>272</v>
      </c>
      <c r="F2" s="32" t="s">
        <v>494</v>
      </c>
      <c r="G2" s="3">
        <v>0.60174399999999995</v>
      </c>
      <c r="H2" s="44">
        <v>0.73523698999999998</v>
      </c>
      <c r="I2" s="3">
        <v>13619</v>
      </c>
      <c r="J2" s="41">
        <v>4.035977726E-2</v>
      </c>
      <c r="K2" s="16">
        <v>0</v>
      </c>
      <c r="L2" s="18" t="s">
        <v>17</v>
      </c>
      <c r="M2" s="18" t="s">
        <v>17</v>
      </c>
      <c r="N2" s="21" t="s">
        <v>17</v>
      </c>
      <c r="O2" s="18" t="s">
        <v>17</v>
      </c>
      <c r="P2" s="18" t="s">
        <v>17</v>
      </c>
      <c r="Q2" s="21" t="s">
        <v>17</v>
      </c>
      <c r="R2" s="18" t="s">
        <v>17</v>
      </c>
      <c r="S2" s="5">
        <v>462.4</v>
      </c>
    </row>
    <row r="3" spans="1:19" x14ac:dyDescent="0.2">
      <c r="A3" s="4" t="s">
        <v>18</v>
      </c>
      <c r="B3" s="10" t="s">
        <v>14</v>
      </c>
      <c r="C3" s="3" t="s">
        <v>19</v>
      </c>
      <c r="D3" s="12" t="s">
        <v>16</v>
      </c>
      <c r="E3" s="3" t="s">
        <v>272</v>
      </c>
      <c r="F3" s="32" t="s">
        <v>274</v>
      </c>
      <c r="G3" s="3">
        <v>0.53801200000000005</v>
      </c>
      <c r="H3" s="44">
        <v>0.60805184000000001</v>
      </c>
      <c r="I3" s="3">
        <v>6672</v>
      </c>
      <c r="J3" s="41">
        <v>1.195495771E-2</v>
      </c>
      <c r="K3" s="16">
        <v>0</v>
      </c>
      <c r="L3" s="18" t="s">
        <v>17</v>
      </c>
      <c r="M3" s="18" t="s">
        <v>17</v>
      </c>
      <c r="N3" s="21" t="s">
        <v>17</v>
      </c>
      <c r="O3" s="18" t="s">
        <v>17</v>
      </c>
      <c r="P3" s="18" t="s">
        <v>17</v>
      </c>
      <c r="Q3" s="21" t="s">
        <v>17</v>
      </c>
      <c r="R3" s="18" t="s">
        <v>17</v>
      </c>
      <c r="S3" s="5">
        <v>462.4</v>
      </c>
    </row>
    <row r="4" spans="1:19" x14ac:dyDescent="0.2">
      <c r="A4" s="4" t="s">
        <v>20</v>
      </c>
      <c r="B4" s="10" t="s">
        <v>14</v>
      </c>
      <c r="C4" s="3" t="s">
        <v>21</v>
      </c>
      <c r="D4" s="3" t="s">
        <v>22</v>
      </c>
      <c r="E4" s="3" t="s">
        <v>272</v>
      </c>
      <c r="F4" s="32" t="s">
        <v>275</v>
      </c>
      <c r="G4" s="3">
        <v>0.62641800000000003</v>
      </c>
      <c r="H4" s="44">
        <v>1.056547645</v>
      </c>
      <c r="I4" s="3">
        <v>18219</v>
      </c>
      <c r="J4" s="41">
        <v>0.55322083870000005</v>
      </c>
      <c r="K4" s="16">
        <v>0</v>
      </c>
      <c r="L4" s="18" t="s">
        <v>17</v>
      </c>
      <c r="M4" s="18" t="s">
        <v>17</v>
      </c>
      <c r="N4" s="21" t="s">
        <v>17</v>
      </c>
      <c r="O4" s="18" t="s">
        <v>17</v>
      </c>
      <c r="P4" s="18" t="s">
        <v>17</v>
      </c>
      <c r="Q4" s="21" t="s">
        <v>17</v>
      </c>
      <c r="R4" s="18" t="s">
        <v>17</v>
      </c>
      <c r="S4" s="5">
        <v>686.16492000000005</v>
      </c>
    </row>
    <row r="5" spans="1:19" x14ac:dyDescent="0.2">
      <c r="A5" s="4" t="s">
        <v>23</v>
      </c>
      <c r="B5" s="10" t="s">
        <v>14</v>
      </c>
      <c r="C5" s="3" t="s">
        <v>21</v>
      </c>
      <c r="D5" s="3" t="s">
        <v>22</v>
      </c>
      <c r="E5" s="3" t="s">
        <v>272</v>
      </c>
      <c r="F5" s="32" t="s">
        <v>276</v>
      </c>
      <c r="G5" s="3">
        <v>0.50707100000000005</v>
      </c>
      <c r="H5" s="44">
        <v>0.569556222</v>
      </c>
      <c r="I5" s="3">
        <v>16783</v>
      </c>
      <c r="J5" s="41">
        <v>3.5202900830000002E-2</v>
      </c>
      <c r="K5" s="16">
        <v>0</v>
      </c>
      <c r="L5" s="18" t="s">
        <v>17</v>
      </c>
      <c r="M5" s="18" t="s">
        <v>17</v>
      </c>
      <c r="N5" s="21" t="s">
        <v>17</v>
      </c>
      <c r="O5" s="18" t="s">
        <v>17</v>
      </c>
      <c r="P5" s="18" t="s">
        <v>17</v>
      </c>
      <c r="Q5" s="21" t="s">
        <v>17</v>
      </c>
      <c r="R5" s="18" t="s">
        <v>17</v>
      </c>
      <c r="S5" s="5">
        <v>462.4</v>
      </c>
    </row>
    <row r="6" spans="1:19" x14ac:dyDescent="0.2">
      <c r="A6" s="4" t="s">
        <v>24</v>
      </c>
      <c r="B6" s="10" t="s">
        <v>14</v>
      </c>
      <c r="C6" s="3" t="s">
        <v>21</v>
      </c>
      <c r="D6" s="15" t="s">
        <v>25</v>
      </c>
      <c r="E6" s="3" t="s">
        <v>272</v>
      </c>
      <c r="F6" s="32" t="s">
        <v>277</v>
      </c>
      <c r="G6" s="3">
        <v>0.27785199999999999</v>
      </c>
      <c r="H6" s="44">
        <v>0.414760552</v>
      </c>
      <c r="I6" s="3">
        <v>5712</v>
      </c>
      <c r="J6" s="41">
        <v>2.27450228E-2</v>
      </c>
      <c r="K6" s="16">
        <v>0</v>
      </c>
      <c r="L6" s="18" t="s">
        <v>17</v>
      </c>
      <c r="M6" s="18" t="s">
        <v>17</v>
      </c>
      <c r="N6" s="21" t="s">
        <v>17</v>
      </c>
      <c r="O6" s="18" t="s">
        <v>17</v>
      </c>
      <c r="P6" s="18" t="s">
        <v>17</v>
      </c>
      <c r="Q6" s="21" t="s">
        <v>17</v>
      </c>
      <c r="R6" s="18" t="s">
        <v>17</v>
      </c>
      <c r="S6" s="5">
        <v>429</v>
      </c>
    </row>
    <row r="7" spans="1:19" x14ac:dyDescent="0.2">
      <c r="A7" s="4" t="s">
        <v>26</v>
      </c>
      <c r="B7" s="10" t="s">
        <v>14</v>
      </c>
      <c r="C7" s="3" t="s">
        <v>27</v>
      </c>
      <c r="D7" s="3" t="s">
        <v>22</v>
      </c>
      <c r="E7" s="3" t="s">
        <v>272</v>
      </c>
      <c r="F7" s="32" t="s">
        <v>278</v>
      </c>
      <c r="G7" s="3">
        <v>0.32002700000000001</v>
      </c>
      <c r="H7" s="44">
        <v>0.50800470399999997</v>
      </c>
      <c r="I7" s="3">
        <v>37979</v>
      </c>
      <c r="J7" s="41">
        <v>0.1123887482</v>
      </c>
      <c r="K7" s="16">
        <v>0</v>
      </c>
      <c r="L7" s="18" t="s">
        <v>17</v>
      </c>
      <c r="M7" s="18" t="s">
        <v>17</v>
      </c>
      <c r="N7" s="21" t="s">
        <v>17</v>
      </c>
      <c r="O7" s="18" t="s">
        <v>17</v>
      </c>
      <c r="P7" s="18" t="s">
        <v>17</v>
      </c>
      <c r="Q7" s="21" t="s">
        <v>17</v>
      </c>
      <c r="R7" s="18" t="s">
        <v>17</v>
      </c>
      <c r="S7" s="5">
        <v>462.4</v>
      </c>
    </row>
    <row r="8" spans="1:19" x14ac:dyDescent="0.2">
      <c r="A8" s="4" t="s">
        <v>28</v>
      </c>
      <c r="B8" s="10" t="s">
        <v>14</v>
      </c>
      <c r="C8" s="3" t="s">
        <v>29</v>
      </c>
      <c r="D8" s="3" t="s">
        <v>22</v>
      </c>
      <c r="E8" s="3" t="s">
        <v>271</v>
      </c>
      <c r="F8" s="32" t="s">
        <v>279</v>
      </c>
      <c r="G8" s="3">
        <v>0.50183199999999994</v>
      </c>
      <c r="H8" s="44">
        <v>0.55754500799999995</v>
      </c>
      <c r="I8" s="3">
        <v>29258</v>
      </c>
      <c r="J8" s="41">
        <v>5.338228096E-2</v>
      </c>
      <c r="K8" s="16">
        <v>0</v>
      </c>
      <c r="L8" s="18" t="s">
        <v>17</v>
      </c>
      <c r="M8" s="18" t="s">
        <v>17</v>
      </c>
      <c r="N8" s="21" t="s">
        <v>17</v>
      </c>
      <c r="O8" s="18" t="s">
        <v>17</v>
      </c>
      <c r="P8" s="18" t="s">
        <v>17</v>
      </c>
      <c r="Q8" s="21" t="s">
        <v>17</v>
      </c>
      <c r="R8" s="18" t="s">
        <v>17</v>
      </c>
      <c r="S8" s="5">
        <v>429</v>
      </c>
    </row>
    <row r="9" spans="1:19" x14ac:dyDescent="0.2">
      <c r="A9" s="4" t="s">
        <v>30</v>
      </c>
      <c r="B9" s="10" t="s">
        <v>14</v>
      </c>
      <c r="C9" s="3" t="s">
        <v>29</v>
      </c>
      <c r="D9" s="12" t="s">
        <v>16</v>
      </c>
      <c r="E9" s="3" t="s">
        <v>272</v>
      </c>
      <c r="F9" s="32" t="s">
        <v>280</v>
      </c>
      <c r="G9" s="3">
        <v>0.337198</v>
      </c>
      <c r="H9" s="44">
        <v>0.49988791300000002</v>
      </c>
      <c r="I9" s="3">
        <v>13792</v>
      </c>
      <c r="J9" s="41">
        <v>2.3726724670000001E-2</v>
      </c>
      <c r="K9" s="16">
        <v>0</v>
      </c>
      <c r="L9" s="18" t="s">
        <v>17</v>
      </c>
      <c r="M9" s="18" t="s">
        <v>17</v>
      </c>
      <c r="N9" s="21" t="s">
        <v>17</v>
      </c>
      <c r="O9" s="18" t="s">
        <v>17</v>
      </c>
      <c r="P9" s="18" t="s">
        <v>17</v>
      </c>
      <c r="Q9" s="21" t="s">
        <v>17</v>
      </c>
      <c r="R9" s="18" t="s">
        <v>17</v>
      </c>
      <c r="S9" s="5">
        <v>429</v>
      </c>
    </row>
    <row r="10" spans="1:19" x14ac:dyDescent="0.2">
      <c r="A10" s="4" t="s">
        <v>31</v>
      </c>
      <c r="B10" s="10" t="s">
        <v>14</v>
      </c>
      <c r="C10" s="3" t="s">
        <v>32</v>
      </c>
      <c r="D10" s="3" t="s">
        <v>22</v>
      </c>
      <c r="E10" s="3" t="s">
        <v>272</v>
      </c>
      <c r="F10" s="32" t="s">
        <v>281</v>
      </c>
      <c r="G10" s="3">
        <v>0.58241799999999999</v>
      </c>
      <c r="H10" s="44">
        <v>0.41116438700000002</v>
      </c>
      <c r="I10" s="3">
        <v>5059</v>
      </c>
      <c r="J10" s="41">
        <v>6.436663114E-3</v>
      </c>
      <c r="K10" s="16">
        <v>0</v>
      </c>
      <c r="L10" s="18" t="s">
        <v>17</v>
      </c>
      <c r="M10" s="18" t="s">
        <v>17</v>
      </c>
      <c r="N10" s="21" t="s">
        <v>17</v>
      </c>
      <c r="O10" s="18" t="s">
        <v>17</v>
      </c>
      <c r="P10" s="18" t="s">
        <v>17</v>
      </c>
      <c r="Q10" s="21" t="s">
        <v>17</v>
      </c>
      <c r="R10" s="18" t="s">
        <v>17</v>
      </c>
      <c r="S10" s="5">
        <v>180.06610000000001</v>
      </c>
    </row>
    <row r="11" spans="1:19" x14ac:dyDescent="0.2">
      <c r="A11" s="4" t="s">
        <v>33</v>
      </c>
      <c r="B11" s="10" t="s">
        <v>14</v>
      </c>
      <c r="C11" s="11" t="s">
        <v>34</v>
      </c>
      <c r="D11" s="3" t="s">
        <v>22</v>
      </c>
      <c r="E11" s="3" t="s">
        <v>271</v>
      </c>
      <c r="F11" s="32" t="s">
        <v>282</v>
      </c>
      <c r="G11" s="3">
        <v>0.59304000000000001</v>
      </c>
      <c r="H11" s="44">
        <v>0.54053709000000005</v>
      </c>
      <c r="I11" s="3">
        <v>13206</v>
      </c>
      <c r="J11" s="41">
        <v>3.1328206019999999E-2</v>
      </c>
      <c r="K11" s="16">
        <v>0</v>
      </c>
      <c r="L11" s="18" t="s">
        <v>17</v>
      </c>
      <c r="M11" s="18" t="s">
        <v>17</v>
      </c>
      <c r="N11" s="21" t="s">
        <v>17</v>
      </c>
      <c r="O11" s="18" t="s">
        <v>17</v>
      </c>
      <c r="P11" s="18" t="s">
        <v>17</v>
      </c>
      <c r="Q11" s="21" t="s">
        <v>17</v>
      </c>
      <c r="R11" s="18" t="s">
        <v>17</v>
      </c>
      <c r="S11" s="5">
        <v>160</v>
      </c>
    </row>
    <row r="12" spans="1:19" x14ac:dyDescent="0.2">
      <c r="A12" s="4" t="s">
        <v>35</v>
      </c>
      <c r="B12" s="10" t="s">
        <v>14</v>
      </c>
      <c r="C12" s="11" t="s">
        <v>34</v>
      </c>
      <c r="D12" s="12" t="s">
        <v>16</v>
      </c>
      <c r="E12" s="3" t="s">
        <v>271</v>
      </c>
      <c r="F12" s="32" t="s">
        <v>283</v>
      </c>
      <c r="G12" s="3">
        <v>0.51377200000000001</v>
      </c>
      <c r="H12" s="44">
        <v>0.75261113800000001</v>
      </c>
      <c r="I12" s="3">
        <v>21068</v>
      </c>
      <c r="J12" s="41">
        <v>9.8651441610000001E-2</v>
      </c>
      <c r="K12" s="16">
        <v>0</v>
      </c>
      <c r="L12" s="18" t="s">
        <v>17</v>
      </c>
      <c r="M12" s="18" t="s">
        <v>17</v>
      </c>
      <c r="N12" s="21" t="s">
        <v>17</v>
      </c>
      <c r="O12" s="18" t="s">
        <v>17</v>
      </c>
      <c r="P12" s="18" t="s">
        <v>17</v>
      </c>
      <c r="Q12" s="21" t="s">
        <v>17</v>
      </c>
      <c r="R12" s="18" t="s">
        <v>17</v>
      </c>
      <c r="S12" s="5">
        <v>462.4</v>
      </c>
    </row>
    <row r="13" spans="1:19" x14ac:dyDescent="0.2">
      <c r="A13" s="4" t="s">
        <v>492</v>
      </c>
      <c r="B13" s="10" t="s">
        <v>14</v>
      </c>
      <c r="C13" s="11" t="s">
        <v>34</v>
      </c>
      <c r="D13" s="3" t="s">
        <v>22</v>
      </c>
      <c r="E13" s="3" t="s">
        <v>271</v>
      </c>
      <c r="F13" s="32" t="s">
        <v>495</v>
      </c>
      <c r="G13" s="3">
        <v>0.69354800000000005</v>
      </c>
      <c r="H13" s="44">
        <v>0.224738734</v>
      </c>
      <c r="I13" s="3">
        <v>2474</v>
      </c>
      <c r="J13" s="41">
        <v>7.5532111069999998E-3</v>
      </c>
      <c r="K13" s="16">
        <v>0</v>
      </c>
      <c r="L13" s="18" t="s">
        <v>17</v>
      </c>
      <c r="M13" s="18" t="s">
        <v>17</v>
      </c>
      <c r="N13" s="21" t="s">
        <v>17</v>
      </c>
      <c r="O13" s="18" t="s">
        <v>17</v>
      </c>
      <c r="P13" s="18" t="s">
        <v>17</v>
      </c>
      <c r="Q13" s="21" t="s">
        <v>17</v>
      </c>
      <c r="R13" s="18" t="s">
        <v>17</v>
      </c>
      <c r="S13" s="5">
        <v>15.2</v>
      </c>
    </row>
    <row r="14" spans="1:19" x14ac:dyDescent="0.2">
      <c r="A14" s="4" t="s">
        <v>36</v>
      </c>
      <c r="B14" s="10" t="s">
        <v>14</v>
      </c>
      <c r="C14" s="11" t="s">
        <v>34</v>
      </c>
      <c r="D14" s="12" t="s">
        <v>16</v>
      </c>
      <c r="E14" s="3" t="s">
        <v>272</v>
      </c>
      <c r="F14" s="32" t="s">
        <v>284</v>
      </c>
      <c r="G14" s="3">
        <v>0.39861200000000002</v>
      </c>
      <c r="H14" s="44">
        <v>0.50504473400000005</v>
      </c>
      <c r="I14" s="3">
        <v>7345</v>
      </c>
      <c r="J14" s="41">
        <v>2.3961713610000001E-2</v>
      </c>
      <c r="K14" s="16">
        <v>0</v>
      </c>
      <c r="L14" s="18" t="s">
        <v>17</v>
      </c>
      <c r="M14" s="18" t="s">
        <v>17</v>
      </c>
      <c r="N14" s="21" t="s">
        <v>17</v>
      </c>
      <c r="O14" s="18" t="s">
        <v>17</v>
      </c>
      <c r="P14" s="18" t="s">
        <v>17</v>
      </c>
      <c r="Q14" s="21" t="s">
        <v>17</v>
      </c>
      <c r="R14" s="18" t="s">
        <v>17</v>
      </c>
      <c r="S14" s="5">
        <v>429</v>
      </c>
    </row>
    <row r="15" spans="1:19" x14ac:dyDescent="0.2">
      <c r="A15" s="4" t="s">
        <v>37</v>
      </c>
      <c r="B15" s="10" t="s">
        <v>14</v>
      </c>
      <c r="C15" s="11" t="s">
        <v>34</v>
      </c>
      <c r="D15" s="12" t="s">
        <v>16</v>
      </c>
      <c r="E15" s="3" t="s">
        <v>272</v>
      </c>
      <c r="F15" s="32" t="s">
        <v>285</v>
      </c>
      <c r="G15" s="3">
        <v>0.424317</v>
      </c>
      <c r="H15" s="44">
        <v>0.59122756499999995</v>
      </c>
      <c r="I15" s="3">
        <v>8677</v>
      </c>
      <c r="J15" s="41">
        <v>3.141027247E-2</v>
      </c>
      <c r="K15" s="16">
        <v>0</v>
      </c>
      <c r="L15" s="18" t="s">
        <v>17</v>
      </c>
      <c r="M15" s="18" t="s">
        <v>17</v>
      </c>
      <c r="N15" s="21" t="s">
        <v>17</v>
      </c>
      <c r="O15" s="18" t="s">
        <v>17</v>
      </c>
      <c r="P15" s="18" t="s">
        <v>17</v>
      </c>
      <c r="Q15" s="21" t="s">
        <v>17</v>
      </c>
      <c r="R15" s="18" t="s">
        <v>17</v>
      </c>
      <c r="S15" s="5">
        <v>462.4</v>
      </c>
    </row>
    <row r="16" spans="1:19" x14ac:dyDescent="0.2">
      <c r="A16" s="4" t="s">
        <v>38</v>
      </c>
      <c r="B16" s="10" t="s">
        <v>14</v>
      </c>
      <c r="C16" s="11" t="s">
        <v>34</v>
      </c>
      <c r="D16" s="12" t="s">
        <v>16</v>
      </c>
      <c r="E16" s="3" t="s">
        <v>271</v>
      </c>
      <c r="F16" s="32" t="s">
        <v>286</v>
      </c>
      <c r="G16" s="3" t="s">
        <v>17</v>
      </c>
      <c r="H16" s="44" t="s">
        <v>17</v>
      </c>
      <c r="I16" s="3">
        <v>13313</v>
      </c>
      <c r="J16" s="41">
        <v>7.9467732690000001E-2</v>
      </c>
      <c r="K16" s="16">
        <v>0</v>
      </c>
      <c r="L16" s="18" t="s">
        <v>17</v>
      </c>
      <c r="M16" s="18" t="s">
        <v>17</v>
      </c>
      <c r="N16" s="21" t="s">
        <v>17</v>
      </c>
      <c r="O16" s="18" t="s">
        <v>17</v>
      </c>
      <c r="P16" s="18" t="s">
        <v>17</v>
      </c>
      <c r="Q16" s="21" t="s">
        <v>17</v>
      </c>
      <c r="R16" s="18" t="s">
        <v>17</v>
      </c>
      <c r="S16" s="5">
        <v>462.4</v>
      </c>
    </row>
    <row r="17" spans="1:19" x14ac:dyDescent="0.2">
      <c r="A17" s="4" t="s">
        <v>39</v>
      </c>
      <c r="B17" s="10" t="s">
        <v>14</v>
      </c>
      <c r="C17" s="11" t="s">
        <v>34</v>
      </c>
      <c r="D17" s="3" t="s">
        <v>22</v>
      </c>
      <c r="E17" s="3" t="s">
        <v>271</v>
      </c>
      <c r="F17" s="32" t="s">
        <v>287</v>
      </c>
      <c r="G17" s="3">
        <v>0.58778600000000003</v>
      </c>
      <c r="H17" s="44">
        <v>0.650625868</v>
      </c>
      <c r="I17" s="3">
        <v>20529</v>
      </c>
      <c r="J17" s="41">
        <v>5.9216473229999997E-2</v>
      </c>
      <c r="K17" s="16">
        <v>0</v>
      </c>
      <c r="L17" s="18" t="s">
        <v>17</v>
      </c>
      <c r="M17" s="18" t="s">
        <v>17</v>
      </c>
      <c r="N17" s="21" t="s">
        <v>17</v>
      </c>
      <c r="O17" s="18" t="s">
        <v>17</v>
      </c>
      <c r="P17" s="18" t="s">
        <v>17</v>
      </c>
      <c r="Q17" s="21" t="s">
        <v>17</v>
      </c>
      <c r="R17" s="18" t="s">
        <v>17</v>
      </c>
      <c r="S17" s="5">
        <v>462.4</v>
      </c>
    </row>
    <row r="18" spans="1:19" x14ac:dyDescent="0.2">
      <c r="A18" s="4" t="s">
        <v>40</v>
      </c>
      <c r="B18" s="10" t="s">
        <v>14</v>
      </c>
      <c r="C18" s="11" t="s">
        <v>34</v>
      </c>
      <c r="D18" s="15" t="s">
        <v>25</v>
      </c>
      <c r="E18" s="3" t="s">
        <v>271</v>
      </c>
      <c r="F18" s="32" t="s">
        <v>288</v>
      </c>
      <c r="G18" s="3">
        <v>0.59445499999999996</v>
      </c>
      <c r="H18" s="44">
        <v>0.56330523899999996</v>
      </c>
      <c r="I18" s="3">
        <v>31527</v>
      </c>
      <c r="J18" s="41">
        <v>6.4215038779999997E-2</v>
      </c>
      <c r="K18" s="16">
        <v>0</v>
      </c>
      <c r="L18" s="18" t="s">
        <v>17</v>
      </c>
      <c r="M18" s="18" t="s">
        <v>17</v>
      </c>
      <c r="N18" s="21" t="s">
        <v>17</v>
      </c>
      <c r="O18" s="18" t="s">
        <v>17</v>
      </c>
      <c r="P18" s="18" t="s">
        <v>17</v>
      </c>
      <c r="Q18" s="21" t="s">
        <v>17</v>
      </c>
      <c r="R18" s="18" t="s">
        <v>17</v>
      </c>
      <c r="S18" s="5">
        <v>42.9</v>
      </c>
    </row>
    <row r="19" spans="1:19" x14ac:dyDescent="0.2">
      <c r="A19" s="4" t="s">
        <v>41</v>
      </c>
      <c r="B19" s="10" t="s">
        <v>14</v>
      </c>
      <c r="C19" s="11" t="s">
        <v>34</v>
      </c>
      <c r="D19" s="12" t="s">
        <v>16</v>
      </c>
      <c r="E19" s="3" t="s">
        <v>271</v>
      </c>
      <c r="F19" s="32" t="s">
        <v>289</v>
      </c>
      <c r="G19" s="3">
        <v>0.67364999999999997</v>
      </c>
      <c r="H19" s="44">
        <v>0.68525649899999996</v>
      </c>
      <c r="I19" s="3">
        <v>10313</v>
      </c>
      <c r="J19" s="41">
        <v>5.511160239E-2</v>
      </c>
      <c r="K19" s="16">
        <v>0</v>
      </c>
      <c r="L19" s="18" t="s">
        <v>17</v>
      </c>
      <c r="M19" s="18" t="s">
        <v>17</v>
      </c>
      <c r="N19" s="21" t="s">
        <v>17</v>
      </c>
      <c r="O19" s="18" t="s">
        <v>17</v>
      </c>
      <c r="P19" s="18" t="s">
        <v>17</v>
      </c>
      <c r="Q19" s="21" t="s">
        <v>17</v>
      </c>
      <c r="R19" s="18" t="s">
        <v>17</v>
      </c>
      <c r="S19" s="5">
        <v>563.38999000000001</v>
      </c>
    </row>
    <row r="20" spans="1:19" x14ac:dyDescent="0.2">
      <c r="A20" s="4" t="s">
        <v>42</v>
      </c>
      <c r="B20" s="10" t="s">
        <v>14</v>
      </c>
      <c r="C20" s="11" t="s">
        <v>34</v>
      </c>
      <c r="D20" s="15" t="s">
        <v>25</v>
      </c>
      <c r="E20" s="3" t="s">
        <v>271</v>
      </c>
      <c r="F20" s="32" t="s">
        <v>290</v>
      </c>
      <c r="G20" s="3" t="s">
        <v>17</v>
      </c>
      <c r="H20" s="44" t="s">
        <v>17</v>
      </c>
      <c r="I20" s="3">
        <v>189</v>
      </c>
      <c r="J20" s="41">
        <v>4.1781949340000003E-3</v>
      </c>
      <c r="K20" s="16">
        <v>0</v>
      </c>
      <c r="L20" s="18" t="s">
        <v>17</v>
      </c>
      <c r="M20" s="18" t="s">
        <v>17</v>
      </c>
      <c r="N20" s="21" t="s">
        <v>17</v>
      </c>
      <c r="O20" s="18" t="s">
        <v>17</v>
      </c>
      <c r="P20" s="18" t="s">
        <v>17</v>
      </c>
      <c r="Q20" s="21" t="s">
        <v>17</v>
      </c>
      <c r="R20" s="18" t="s">
        <v>17</v>
      </c>
      <c r="S20" s="5">
        <v>73.754919999999998</v>
      </c>
    </row>
    <row r="21" spans="1:19" x14ac:dyDescent="0.2">
      <c r="A21" s="4" t="s">
        <v>43</v>
      </c>
      <c r="B21" s="10" t="s">
        <v>14</v>
      </c>
      <c r="C21" s="11" t="s">
        <v>34</v>
      </c>
      <c r="D21" s="15" t="s">
        <v>25</v>
      </c>
      <c r="E21" s="3" t="s">
        <v>272</v>
      </c>
      <c r="F21" s="32" t="s">
        <v>291</v>
      </c>
      <c r="G21" s="3">
        <v>0.34124599999999999</v>
      </c>
      <c r="H21" s="44">
        <v>0.41277213600000001</v>
      </c>
      <c r="I21" s="3">
        <v>14530</v>
      </c>
      <c r="J21" s="41">
        <v>2.1974880360000001E-2</v>
      </c>
      <c r="K21" s="16">
        <v>0</v>
      </c>
      <c r="L21" s="18" t="s">
        <v>17</v>
      </c>
      <c r="M21" s="18" t="s">
        <v>17</v>
      </c>
      <c r="N21" s="21" t="s">
        <v>17</v>
      </c>
      <c r="O21" s="18" t="s">
        <v>17</v>
      </c>
      <c r="P21" s="18" t="s">
        <v>17</v>
      </c>
      <c r="Q21" s="21" t="s">
        <v>17</v>
      </c>
      <c r="R21" s="18" t="s">
        <v>17</v>
      </c>
      <c r="S21" s="5">
        <v>415</v>
      </c>
    </row>
    <row r="22" spans="1:19" x14ac:dyDescent="0.2">
      <c r="A22" s="4" t="s">
        <v>44</v>
      </c>
      <c r="B22" s="10" t="s">
        <v>14</v>
      </c>
      <c r="C22" s="11" t="s">
        <v>34</v>
      </c>
      <c r="D22" s="3" t="s">
        <v>22</v>
      </c>
      <c r="E22" s="3" t="s">
        <v>271</v>
      </c>
      <c r="F22" s="32" t="s">
        <v>292</v>
      </c>
      <c r="G22" s="3">
        <v>0.222222</v>
      </c>
      <c r="H22" s="44">
        <v>0.26144172399999999</v>
      </c>
      <c r="I22" s="3">
        <v>1660</v>
      </c>
      <c r="J22" s="41">
        <v>2.8054649770000001E-3</v>
      </c>
      <c r="K22" s="16">
        <v>0</v>
      </c>
      <c r="L22" s="18" t="s">
        <v>17</v>
      </c>
      <c r="M22" s="18" t="s">
        <v>17</v>
      </c>
      <c r="N22" s="21" t="s">
        <v>17</v>
      </c>
      <c r="O22" s="18" t="s">
        <v>17</v>
      </c>
      <c r="P22" s="18" t="s">
        <v>17</v>
      </c>
      <c r="Q22" s="21" t="s">
        <v>17</v>
      </c>
      <c r="R22" s="18" t="s">
        <v>17</v>
      </c>
      <c r="S22" s="5">
        <v>462.4</v>
      </c>
    </row>
    <row r="23" spans="1:19" x14ac:dyDescent="0.2">
      <c r="A23" s="4" t="s">
        <v>45</v>
      </c>
      <c r="B23" s="10" t="s">
        <v>14</v>
      </c>
      <c r="C23" s="11" t="s">
        <v>34</v>
      </c>
      <c r="D23" s="3" t="s">
        <v>22</v>
      </c>
      <c r="E23" s="3" t="s">
        <v>271</v>
      </c>
      <c r="F23" s="32" t="s">
        <v>293</v>
      </c>
      <c r="G23" s="3">
        <v>0.60520700000000005</v>
      </c>
      <c r="H23" s="44">
        <v>0.683933228</v>
      </c>
      <c r="I23" s="3">
        <v>30818</v>
      </c>
      <c r="J23" s="41">
        <v>0.1454062471</v>
      </c>
      <c r="K23" s="16">
        <v>0</v>
      </c>
      <c r="L23" s="18" t="s">
        <v>17</v>
      </c>
      <c r="M23" s="18" t="s">
        <v>17</v>
      </c>
      <c r="N23" s="21" t="s">
        <v>17</v>
      </c>
      <c r="O23" s="18" t="s">
        <v>17</v>
      </c>
      <c r="P23" s="18" t="s">
        <v>17</v>
      </c>
      <c r="Q23" s="21" t="s">
        <v>17</v>
      </c>
      <c r="R23" s="18" t="s">
        <v>17</v>
      </c>
      <c r="S23" s="5">
        <v>462.4</v>
      </c>
    </row>
    <row r="24" spans="1:19" x14ac:dyDescent="0.2">
      <c r="A24" s="4" t="s">
        <v>46</v>
      </c>
      <c r="B24" s="10" t="s">
        <v>14</v>
      </c>
      <c r="C24" s="11" t="s">
        <v>34</v>
      </c>
      <c r="D24" s="12" t="s">
        <v>16</v>
      </c>
      <c r="E24" s="3" t="s">
        <v>272</v>
      </c>
      <c r="F24" s="32" t="s">
        <v>294</v>
      </c>
      <c r="G24" s="3">
        <v>0.24083199999999999</v>
      </c>
      <c r="H24" s="44">
        <v>0.41625748099999998</v>
      </c>
      <c r="I24" s="3">
        <v>10719</v>
      </c>
      <c r="J24" s="41">
        <v>1.9339842900000001E-2</v>
      </c>
      <c r="K24" s="16">
        <v>0</v>
      </c>
      <c r="L24" s="18" t="s">
        <v>17</v>
      </c>
      <c r="M24" s="18" t="s">
        <v>17</v>
      </c>
      <c r="N24" s="21" t="s">
        <v>17</v>
      </c>
      <c r="O24" s="18" t="s">
        <v>17</v>
      </c>
      <c r="P24" s="18" t="s">
        <v>17</v>
      </c>
      <c r="Q24" s="21" t="s">
        <v>17</v>
      </c>
      <c r="R24" s="18" t="s">
        <v>17</v>
      </c>
      <c r="S24" s="5">
        <v>180.06610000000001</v>
      </c>
    </row>
    <row r="25" spans="1:19" x14ac:dyDescent="0.2">
      <c r="A25" s="4" t="s">
        <v>47</v>
      </c>
      <c r="B25" s="10" t="s">
        <v>14</v>
      </c>
      <c r="C25" s="11" t="s">
        <v>34</v>
      </c>
      <c r="D25" s="14" t="s">
        <v>48</v>
      </c>
      <c r="E25" s="3" t="s">
        <v>271</v>
      </c>
      <c r="F25" s="32" t="s">
        <v>295</v>
      </c>
      <c r="G25" s="3">
        <v>0.37333300000000003</v>
      </c>
      <c r="H25" s="44">
        <v>0.299703793</v>
      </c>
      <c r="I25" s="3">
        <v>1591</v>
      </c>
      <c r="J25" s="41">
        <v>2.5706228820000002E-3</v>
      </c>
      <c r="K25" s="16">
        <v>0</v>
      </c>
      <c r="L25" s="18" t="s">
        <v>17</v>
      </c>
      <c r="M25" s="18" t="s">
        <v>17</v>
      </c>
      <c r="N25" s="21" t="s">
        <v>17</v>
      </c>
      <c r="O25" s="18" t="s">
        <v>17</v>
      </c>
      <c r="P25" s="18" t="s">
        <v>17</v>
      </c>
      <c r="Q25" s="21" t="s">
        <v>17</v>
      </c>
      <c r="R25" s="18" t="s">
        <v>17</v>
      </c>
      <c r="S25" s="5">
        <v>563.38999000000001</v>
      </c>
    </row>
    <row r="26" spans="1:19" x14ac:dyDescent="0.2">
      <c r="A26" s="4" t="s">
        <v>49</v>
      </c>
      <c r="B26" s="10" t="s">
        <v>14</v>
      </c>
      <c r="C26" s="11" t="s">
        <v>34</v>
      </c>
      <c r="D26" s="3" t="s">
        <v>22</v>
      </c>
      <c r="E26" s="3" t="s">
        <v>272</v>
      </c>
      <c r="F26" s="32" t="s">
        <v>296</v>
      </c>
      <c r="G26" s="3">
        <v>0.54627400000000004</v>
      </c>
      <c r="H26" s="44">
        <v>0.45915543399999997</v>
      </c>
      <c r="I26" s="3">
        <v>22632</v>
      </c>
      <c r="J26" s="41">
        <v>4.2803729390000003E-2</v>
      </c>
      <c r="K26" s="16">
        <v>0</v>
      </c>
      <c r="L26" s="18" t="s">
        <v>17</v>
      </c>
      <c r="M26" s="18" t="s">
        <v>17</v>
      </c>
      <c r="N26" s="21" t="s">
        <v>17</v>
      </c>
      <c r="O26" s="18" t="s">
        <v>17</v>
      </c>
      <c r="P26" s="18" t="s">
        <v>17</v>
      </c>
      <c r="Q26" s="21" t="s">
        <v>17</v>
      </c>
      <c r="R26" s="18" t="s">
        <v>17</v>
      </c>
      <c r="S26" s="5">
        <v>462.4</v>
      </c>
    </row>
    <row r="27" spans="1:19" x14ac:dyDescent="0.2">
      <c r="A27" s="4" t="s">
        <v>50</v>
      </c>
      <c r="B27" s="10" t="s">
        <v>14</v>
      </c>
      <c r="C27" s="11" t="s">
        <v>34</v>
      </c>
      <c r="D27" s="3" t="s">
        <v>22</v>
      </c>
      <c r="E27" s="3" t="s">
        <v>271</v>
      </c>
      <c r="F27" s="32" t="s">
        <v>297</v>
      </c>
      <c r="G27" s="3" t="s">
        <v>17</v>
      </c>
      <c r="H27" s="44" t="s">
        <v>17</v>
      </c>
      <c r="I27" s="3">
        <v>7</v>
      </c>
      <c r="J27" s="41">
        <v>1.888267951E-3</v>
      </c>
      <c r="K27" s="16">
        <v>0</v>
      </c>
      <c r="L27" s="18" t="s">
        <v>17</v>
      </c>
      <c r="M27" s="18" t="s">
        <v>17</v>
      </c>
      <c r="N27" s="21" t="s">
        <v>17</v>
      </c>
      <c r="O27" s="18" t="s">
        <v>17</v>
      </c>
      <c r="P27" s="18" t="s">
        <v>17</v>
      </c>
      <c r="Q27" s="21" t="s">
        <v>17</v>
      </c>
      <c r="R27" s="18" t="s">
        <v>17</v>
      </c>
      <c r="S27" s="5">
        <v>462.4</v>
      </c>
    </row>
    <row r="28" spans="1:19" x14ac:dyDescent="0.2">
      <c r="A28" s="4" t="s">
        <v>51</v>
      </c>
      <c r="B28" s="10" t="s">
        <v>14</v>
      </c>
      <c r="C28" s="11" t="s">
        <v>34</v>
      </c>
      <c r="D28" s="12" t="s">
        <v>16</v>
      </c>
      <c r="E28" s="3" t="s">
        <v>272</v>
      </c>
      <c r="F28" s="32" t="s">
        <v>298</v>
      </c>
      <c r="G28" s="3">
        <v>0.53107300000000002</v>
      </c>
      <c r="H28" s="44">
        <v>0.52761813700000004</v>
      </c>
      <c r="I28" s="3">
        <v>13436</v>
      </c>
      <c r="J28" s="41">
        <v>5.1105110269999997E-2</v>
      </c>
      <c r="K28" s="16">
        <v>0</v>
      </c>
      <c r="L28" s="18" t="s">
        <v>17</v>
      </c>
      <c r="M28" s="18" t="s">
        <v>17</v>
      </c>
      <c r="N28" s="21" t="s">
        <v>17</v>
      </c>
      <c r="O28" s="18" t="s">
        <v>17</v>
      </c>
      <c r="P28" s="18" t="s">
        <v>17</v>
      </c>
      <c r="Q28" s="21" t="s">
        <v>17</v>
      </c>
      <c r="R28" s="18" t="s">
        <v>17</v>
      </c>
      <c r="S28" s="5">
        <v>429</v>
      </c>
    </row>
    <row r="29" spans="1:19" x14ac:dyDescent="0.2">
      <c r="A29" s="4" t="s">
        <v>52</v>
      </c>
      <c r="B29" s="10" t="s">
        <v>14</v>
      </c>
      <c r="C29" s="11" t="s">
        <v>34</v>
      </c>
      <c r="D29" s="12" t="s">
        <v>16</v>
      </c>
      <c r="E29" s="3" t="s">
        <v>272</v>
      </c>
      <c r="F29" s="32" t="s">
        <v>299</v>
      </c>
      <c r="G29" s="3">
        <v>0.45219900000000002</v>
      </c>
      <c r="H29" s="44">
        <v>0.40126202</v>
      </c>
      <c r="I29" s="3">
        <v>16590</v>
      </c>
      <c r="J29" s="41">
        <v>8.1241965469999997E-2</v>
      </c>
      <c r="K29" s="16">
        <v>0</v>
      </c>
      <c r="L29" s="18" t="s">
        <v>17</v>
      </c>
      <c r="M29" s="18" t="s">
        <v>17</v>
      </c>
      <c r="N29" s="21" t="s">
        <v>17</v>
      </c>
      <c r="O29" s="18" t="s">
        <v>17</v>
      </c>
      <c r="P29" s="18" t="s">
        <v>17</v>
      </c>
      <c r="Q29" s="21" t="s">
        <v>17</v>
      </c>
      <c r="R29" s="18" t="s">
        <v>17</v>
      </c>
      <c r="S29" s="5">
        <v>563.38999000000001</v>
      </c>
    </row>
    <row r="30" spans="1:19" x14ac:dyDescent="0.2">
      <c r="A30" s="4" t="s">
        <v>53</v>
      </c>
      <c r="B30" s="10" t="s">
        <v>14</v>
      </c>
      <c r="C30" s="11" t="s">
        <v>34</v>
      </c>
      <c r="D30" s="12" t="s">
        <v>16</v>
      </c>
      <c r="E30" s="3" t="s">
        <v>272</v>
      </c>
      <c r="F30" s="32" t="s">
        <v>300</v>
      </c>
      <c r="G30" s="3">
        <v>0.58198499999999997</v>
      </c>
      <c r="H30" s="44">
        <v>0.72777681000000005</v>
      </c>
      <c r="I30" s="3">
        <v>13685</v>
      </c>
      <c r="J30" s="41">
        <v>5.5063829129999999E-2</v>
      </c>
      <c r="K30" s="16">
        <v>0</v>
      </c>
      <c r="L30" s="18" t="s">
        <v>17</v>
      </c>
      <c r="M30" s="18" t="s">
        <v>17</v>
      </c>
      <c r="N30" s="21" t="s">
        <v>17</v>
      </c>
      <c r="O30" s="18" t="s">
        <v>17</v>
      </c>
      <c r="P30" s="18" t="s">
        <v>17</v>
      </c>
      <c r="Q30" s="21" t="s">
        <v>17</v>
      </c>
      <c r="R30" s="18" t="s">
        <v>17</v>
      </c>
      <c r="S30" s="5">
        <v>429</v>
      </c>
    </row>
    <row r="31" spans="1:19" x14ac:dyDescent="0.2">
      <c r="A31" s="4" t="s">
        <v>54</v>
      </c>
      <c r="B31" s="10" t="s">
        <v>14</v>
      </c>
      <c r="C31" s="11" t="s">
        <v>34</v>
      </c>
      <c r="D31" s="3" t="s">
        <v>22</v>
      </c>
      <c r="E31" s="3" t="s">
        <v>271</v>
      </c>
      <c r="F31" s="32" t="s">
        <v>301</v>
      </c>
      <c r="G31" s="3">
        <v>0.45454499999999998</v>
      </c>
      <c r="H31" s="44">
        <v>0.25847685799999998</v>
      </c>
      <c r="I31" s="3">
        <v>16178</v>
      </c>
      <c r="J31" s="41">
        <v>3.9013269140000001E-2</v>
      </c>
      <c r="K31" s="16">
        <v>0</v>
      </c>
      <c r="L31" s="18" t="s">
        <v>17</v>
      </c>
      <c r="M31" s="18" t="s">
        <v>17</v>
      </c>
      <c r="N31" s="21" t="s">
        <v>17</v>
      </c>
      <c r="O31" s="18" t="s">
        <v>17</v>
      </c>
      <c r="P31" s="18" t="s">
        <v>17</v>
      </c>
      <c r="Q31" s="21" t="s">
        <v>17</v>
      </c>
      <c r="R31" s="18" t="s">
        <v>17</v>
      </c>
      <c r="S31" s="5">
        <v>351.68654500000002</v>
      </c>
    </row>
    <row r="32" spans="1:19" x14ac:dyDescent="0.2">
      <c r="A32" s="4" t="s">
        <v>55</v>
      </c>
      <c r="B32" s="10" t="s">
        <v>14</v>
      </c>
      <c r="C32" s="11" t="s">
        <v>34</v>
      </c>
      <c r="D32" s="3" t="s">
        <v>22</v>
      </c>
      <c r="E32" s="3" t="s">
        <v>271</v>
      </c>
      <c r="F32" s="32" t="s">
        <v>302</v>
      </c>
      <c r="G32" s="3">
        <v>0.70078200000000002</v>
      </c>
      <c r="H32" s="44">
        <v>0.62057130199999999</v>
      </c>
      <c r="I32" s="3">
        <v>17834</v>
      </c>
      <c r="J32" s="41">
        <v>3.7847262780000002E-2</v>
      </c>
      <c r="K32" s="16">
        <v>0</v>
      </c>
      <c r="L32" s="18" t="s">
        <v>17</v>
      </c>
      <c r="M32" s="18" t="s">
        <v>17</v>
      </c>
      <c r="N32" s="21" t="s">
        <v>17</v>
      </c>
      <c r="O32" s="18" t="s">
        <v>17</v>
      </c>
      <c r="P32" s="18" t="s">
        <v>17</v>
      </c>
      <c r="Q32" s="21" t="s">
        <v>17</v>
      </c>
      <c r="R32" s="18" t="s">
        <v>17</v>
      </c>
      <c r="S32" s="5">
        <v>94</v>
      </c>
    </row>
    <row r="33" spans="1:19" x14ac:dyDescent="0.2">
      <c r="A33" s="4" t="s">
        <v>56</v>
      </c>
      <c r="B33" s="10" t="s">
        <v>14</v>
      </c>
      <c r="C33" s="11" t="s">
        <v>34</v>
      </c>
      <c r="D33" s="14" t="s">
        <v>48</v>
      </c>
      <c r="E33" s="3" t="s">
        <v>271</v>
      </c>
      <c r="F33" s="32" t="s">
        <v>303</v>
      </c>
      <c r="G33" s="3" t="s">
        <v>17</v>
      </c>
      <c r="H33" s="44" t="s">
        <v>17</v>
      </c>
      <c r="I33" s="3">
        <v>62</v>
      </c>
      <c r="J33" s="41">
        <v>3.2199635540000002E-4</v>
      </c>
      <c r="K33" s="16">
        <v>0</v>
      </c>
      <c r="L33" s="18" t="s">
        <v>17</v>
      </c>
      <c r="M33" s="18" t="s">
        <v>17</v>
      </c>
      <c r="N33" s="21" t="s">
        <v>17</v>
      </c>
      <c r="O33" s="18" t="s">
        <v>17</v>
      </c>
      <c r="P33" s="18" t="s">
        <v>17</v>
      </c>
      <c r="Q33" s="21" t="s">
        <v>17</v>
      </c>
      <c r="R33" s="18" t="s">
        <v>17</v>
      </c>
      <c r="S33" s="5">
        <v>429</v>
      </c>
    </row>
    <row r="34" spans="1:19" x14ac:dyDescent="0.2">
      <c r="A34" s="4" t="s">
        <v>57</v>
      </c>
      <c r="B34" s="10" t="s">
        <v>14</v>
      </c>
      <c r="C34" s="11" t="s">
        <v>34</v>
      </c>
      <c r="D34" s="15" t="s">
        <v>25</v>
      </c>
      <c r="E34" s="3" t="s">
        <v>271</v>
      </c>
      <c r="F34" s="32" t="s">
        <v>304</v>
      </c>
      <c r="G34" s="3">
        <v>0.77966100000000005</v>
      </c>
      <c r="H34" s="44">
        <v>0.67001090699999999</v>
      </c>
      <c r="I34" s="3">
        <v>3545</v>
      </c>
      <c r="J34" s="41">
        <v>3.0272296309999999E-2</v>
      </c>
      <c r="K34" s="16">
        <v>0</v>
      </c>
      <c r="L34" s="18" t="s">
        <v>17</v>
      </c>
      <c r="M34" s="18" t="s">
        <v>17</v>
      </c>
      <c r="N34" s="21" t="s">
        <v>17</v>
      </c>
      <c r="O34" s="18" t="s">
        <v>17</v>
      </c>
      <c r="P34" s="18" t="s">
        <v>17</v>
      </c>
      <c r="Q34" s="21" t="s">
        <v>17</v>
      </c>
      <c r="R34" s="18" t="s">
        <v>17</v>
      </c>
      <c r="S34" s="5">
        <v>0</v>
      </c>
    </row>
    <row r="35" spans="1:19" x14ac:dyDescent="0.2">
      <c r="A35" s="4" t="s">
        <v>58</v>
      </c>
      <c r="B35" s="10" t="s">
        <v>14</v>
      </c>
      <c r="C35" s="11" t="s">
        <v>34</v>
      </c>
      <c r="D35" s="15" t="s">
        <v>25</v>
      </c>
      <c r="E35" s="3" t="s">
        <v>271</v>
      </c>
      <c r="F35" s="32" t="s">
        <v>305</v>
      </c>
      <c r="G35" s="3" t="s">
        <v>17</v>
      </c>
      <c r="H35" s="44" t="s">
        <v>17</v>
      </c>
      <c r="I35" s="3">
        <v>253</v>
      </c>
      <c r="J35" s="41">
        <v>1.7344761269999999E-3</v>
      </c>
      <c r="K35" s="16">
        <v>0</v>
      </c>
      <c r="L35" s="18" t="s">
        <v>17</v>
      </c>
      <c r="M35" s="18" t="s">
        <v>17</v>
      </c>
      <c r="N35" s="21" t="s">
        <v>17</v>
      </c>
      <c r="O35" s="18" t="s">
        <v>17</v>
      </c>
      <c r="P35" s="18" t="s">
        <v>17</v>
      </c>
      <c r="Q35" s="21" t="s">
        <v>17</v>
      </c>
      <c r="R35" s="18" t="s">
        <v>17</v>
      </c>
      <c r="S35" s="5">
        <v>94</v>
      </c>
    </row>
    <row r="36" spans="1:19" x14ac:dyDescent="0.2">
      <c r="A36" s="4" t="s">
        <v>59</v>
      </c>
      <c r="B36" s="10" t="s">
        <v>14</v>
      </c>
      <c r="C36" s="11" t="s">
        <v>34</v>
      </c>
      <c r="D36" s="3" t="s">
        <v>22</v>
      </c>
      <c r="E36" s="3" t="s">
        <v>272</v>
      </c>
      <c r="F36" s="32" t="s">
        <v>306</v>
      </c>
      <c r="G36" s="3">
        <v>0.30647000000000002</v>
      </c>
      <c r="H36" s="44">
        <v>0.403257686</v>
      </c>
      <c r="I36" s="3">
        <v>19910</v>
      </c>
      <c r="J36" s="41">
        <v>3.761441007E-2</v>
      </c>
      <c r="K36" s="16">
        <v>0</v>
      </c>
      <c r="L36" s="18" t="s">
        <v>17</v>
      </c>
      <c r="M36" s="18" t="s">
        <v>17</v>
      </c>
      <c r="N36" s="21" t="s">
        <v>17</v>
      </c>
      <c r="O36" s="18" t="s">
        <v>17</v>
      </c>
      <c r="P36" s="18" t="s">
        <v>17</v>
      </c>
      <c r="Q36" s="21" t="s">
        <v>17</v>
      </c>
      <c r="R36" s="18" t="s">
        <v>17</v>
      </c>
      <c r="S36" s="5">
        <v>429</v>
      </c>
    </row>
    <row r="37" spans="1:19" x14ac:dyDescent="0.2">
      <c r="A37" s="4" t="s">
        <v>60</v>
      </c>
      <c r="B37" s="10" t="s">
        <v>14</v>
      </c>
      <c r="C37" s="11" t="s">
        <v>34</v>
      </c>
      <c r="D37" s="12" t="s">
        <v>16</v>
      </c>
      <c r="E37" s="3" t="s">
        <v>272</v>
      </c>
      <c r="F37" s="32" t="s">
        <v>307</v>
      </c>
      <c r="G37" s="3">
        <v>0.64367799999999997</v>
      </c>
      <c r="H37" s="44">
        <v>0.61576380399999997</v>
      </c>
      <c r="I37" s="3">
        <v>20041</v>
      </c>
      <c r="J37" s="41">
        <v>3.9534496719999999E-2</v>
      </c>
      <c r="K37" s="16">
        <v>0</v>
      </c>
      <c r="L37" s="18" t="s">
        <v>17</v>
      </c>
      <c r="M37" s="18" t="s">
        <v>17</v>
      </c>
      <c r="N37" s="21" t="s">
        <v>17</v>
      </c>
      <c r="O37" s="18" t="s">
        <v>17</v>
      </c>
      <c r="P37" s="18" t="s">
        <v>17</v>
      </c>
      <c r="Q37" s="21" t="s">
        <v>17</v>
      </c>
      <c r="R37" s="18" t="s">
        <v>17</v>
      </c>
      <c r="S37" s="5">
        <v>462.4</v>
      </c>
    </row>
    <row r="38" spans="1:19" x14ac:dyDescent="0.2">
      <c r="A38" s="4" t="s">
        <v>61</v>
      </c>
      <c r="B38" s="10" t="s">
        <v>14</v>
      </c>
      <c r="C38" s="11" t="s">
        <v>34</v>
      </c>
      <c r="D38" s="15" t="s">
        <v>25</v>
      </c>
      <c r="E38" s="3" t="s">
        <v>271</v>
      </c>
      <c r="F38" s="32" t="s">
        <v>308</v>
      </c>
      <c r="G38" s="3">
        <v>0.634162</v>
      </c>
      <c r="H38" s="44">
        <v>0.47808359299999997</v>
      </c>
      <c r="I38" s="3">
        <v>5275</v>
      </c>
      <c r="J38" s="41">
        <v>2.4199249860000001E-2</v>
      </c>
      <c r="K38" s="16">
        <v>0</v>
      </c>
      <c r="L38" s="18" t="s">
        <v>17</v>
      </c>
      <c r="M38" s="18" t="s">
        <v>17</v>
      </c>
      <c r="N38" s="21" t="s">
        <v>17</v>
      </c>
      <c r="O38" s="18" t="s">
        <v>17</v>
      </c>
      <c r="P38" s="18" t="s">
        <v>17</v>
      </c>
      <c r="Q38" s="21" t="s">
        <v>17</v>
      </c>
      <c r="R38" s="18" t="s">
        <v>17</v>
      </c>
      <c r="S38" s="5">
        <v>28.82</v>
      </c>
    </row>
    <row r="39" spans="1:19" x14ac:dyDescent="0.2">
      <c r="A39" s="4" t="s">
        <v>62</v>
      </c>
      <c r="B39" s="10" t="s">
        <v>14</v>
      </c>
      <c r="C39" s="11" t="s">
        <v>34</v>
      </c>
      <c r="D39" s="3" t="s">
        <v>22</v>
      </c>
      <c r="E39" s="3" t="s">
        <v>271</v>
      </c>
      <c r="F39" s="32" t="s">
        <v>309</v>
      </c>
      <c r="G39" s="3">
        <v>0.66459500000000005</v>
      </c>
      <c r="H39" s="44">
        <v>0.50362119900000002</v>
      </c>
      <c r="I39" s="3">
        <v>11201</v>
      </c>
      <c r="J39" s="41">
        <v>4.4985082119999999E-2</v>
      </c>
      <c r="K39" s="16">
        <v>0</v>
      </c>
      <c r="L39" s="18" t="s">
        <v>17</v>
      </c>
      <c r="M39" s="18" t="s">
        <v>17</v>
      </c>
      <c r="N39" s="21" t="s">
        <v>17</v>
      </c>
      <c r="O39" s="18" t="s">
        <v>17</v>
      </c>
      <c r="P39" s="18" t="s">
        <v>17</v>
      </c>
      <c r="Q39" s="21" t="s">
        <v>17</v>
      </c>
      <c r="R39" s="18" t="s">
        <v>17</v>
      </c>
      <c r="S39" s="5">
        <v>42.9</v>
      </c>
    </row>
    <row r="40" spans="1:19" x14ac:dyDescent="0.2">
      <c r="A40" s="4" t="s">
        <v>63</v>
      </c>
      <c r="B40" s="10" t="s">
        <v>14</v>
      </c>
      <c r="C40" s="11" t="s">
        <v>34</v>
      </c>
      <c r="D40" s="15" t="s">
        <v>25</v>
      </c>
      <c r="E40" s="3" t="s">
        <v>271</v>
      </c>
      <c r="F40" s="32" t="s">
        <v>310</v>
      </c>
      <c r="G40" s="3">
        <v>0.63722199999999996</v>
      </c>
      <c r="H40" s="44">
        <v>0.91059087999999999</v>
      </c>
      <c r="I40" s="3">
        <v>90080</v>
      </c>
      <c r="J40" s="41">
        <v>0.49077639810000001</v>
      </c>
      <c r="K40" s="16">
        <v>0</v>
      </c>
      <c r="L40" s="18" t="s">
        <v>17</v>
      </c>
      <c r="M40" s="18" t="s">
        <v>17</v>
      </c>
      <c r="N40" s="21" t="s">
        <v>17</v>
      </c>
      <c r="O40" s="18" t="s">
        <v>17</v>
      </c>
      <c r="P40" s="18" t="s">
        <v>17</v>
      </c>
      <c r="Q40" s="21" t="s">
        <v>17</v>
      </c>
      <c r="R40" s="18" t="s">
        <v>17</v>
      </c>
      <c r="S40" s="5">
        <v>429</v>
      </c>
    </row>
    <row r="41" spans="1:19" x14ac:dyDescent="0.2">
      <c r="A41" s="4" t="s">
        <v>64</v>
      </c>
      <c r="B41" s="10" t="s">
        <v>14</v>
      </c>
      <c r="C41" s="11" t="s">
        <v>34</v>
      </c>
      <c r="D41" s="15" t="s">
        <v>25</v>
      </c>
      <c r="E41" s="3" t="s">
        <v>271</v>
      </c>
      <c r="F41" s="32" t="s">
        <v>311</v>
      </c>
      <c r="G41" s="3">
        <v>0.69570399999999999</v>
      </c>
      <c r="H41" s="44">
        <v>0.45824619100000002</v>
      </c>
      <c r="I41" s="3">
        <v>6486</v>
      </c>
      <c r="J41" s="41">
        <v>1.5441969450000001E-2</v>
      </c>
      <c r="K41" s="16">
        <v>0</v>
      </c>
      <c r="L41" s="18" t="s">
        <v>17</v>
      </c>
      <c r="M41" s="18" t="s">
        <v>17</v>
      </c>
      <c r="N41" s="21" t="s">
        <v>17</v>
      </c>
      <c r="O41" s="18" t="s">
        <v>17</v>
      </c>
      <c r="P41" s="18" t="s">
        <v>17</v>
      </c>
      <c r="Q41" s="21" t="s">
        <v>17</v>
      </c>
      <c r="R41" s="18" t="s">
        <v>17</v>
      </c>
      <c r="S41" s="5">
        <v>42.9</v>
      </c>
    </row>
    <row r="42" spans="1:19" x14ac:dyDescent="0.2">
      <c r="A42" s="4" t="s">
        <v>65</v>
      </c>
      <c r="B42" s="10" t="s">
        <v>14</v>
      </c>
      <c r="C42" s="11" t="s">
        <v>34</v>
      </c>
      <c r="D42" s="15" t="s">
        <v>25</v>
      </c>
      <c r="E42" s="3" t="s">
        <v>271</v>
      </c>
      <c r="F42" s="32" t="s">
        <v>312</v>
      </c>
      <c r="G42" s="3">
        <v>0.72699400000000003</v>
      </c>
      <c r="H42" s="44">
        <v>0.51901839999999999</v>
      </c>
      <c r="I42" s="3">
        <v>5557</v>
      </c>
      <c r="J42" s="41">
        <v>1.71433517E-2</v>
      </c>
      <c r="K42" s="16">
        <v>0</v>
      </c>
      <c r="L42" s="18" t="s">
        <v>17</v>
      </c>
      <c r="M42" s="18" t="s">
        <v>17</v>
      </c>
      <c r="N42" s="21" t="s">
        <v>17</v>
      </c>
      <c r="O42" s="18" t="s">
        <v>17</v>
      </c>
      <c r="P42" s="18" t="s">
        <v>17</v>
      </c>
      <c r="Q42" s="21" t="s">
        <v>17</v>
      </c>
      <c r="R42" s="18" t="s">
        <v>17</v>
      </c>
      <c r="S42" s="5">
        <v>28.82</v>
      </c>
    </row>
    <row r="43" spans="1:19" x14ac:dyDescent="0.2">
      <c r="A43" s="4" t="s">
        <v>66</v>
      </c>
      <c r="B43" s="10" t="s">
        <v>14</v>
      </c>
      <c r="C43" s="11" t="s">
        <v>34</v>
      </c>
      <c r="D43" s="15" t="s">
        <v>25</v>
      </c>
      <c r="E43" s="3" t="s">
        <v>271</v>
      </c>
      <c r="F43" s="32" t="s">
        <v>313</v>
      </c>
      <c r="G43" s="3">
        <v>0.61817900000000003</v>
      </c>
      <c r="H43" s="44">
        <v>0.71784614800000002</v>
      </c>
      <c r="I43" s="3">
        <v>6994</v>
      </c>
      <c r="J43" s="41">
        <v>5.1970140210000002E-2</v>
      </c>
      <c r="K43" s="16">
        <v>0</v>
      </c>
      <c r="L43" s="18" t="s">
        <v>17</v>
      </c>
      <c r="M43" s="18" t="s">
        <v>17</v>
      </c>
      <c r="N43" s="21" t="s">
        <v>17</v>
      </c>
      <c r="O43" s="18" t="s">
        <v>17</v>
      </c>
      <c r="P43" s="18" t="s">
        <v>17</v>
      </c>
      <c r="Q43" s="21" t="s">
        <v>17</v>
      </c>
      <c r="R43" s="18" t="s">
        <v>17</v>
      </c>
      <c r="S43" s="5">
        <v>94</v>
      </c>
    </row>
    <row r="44" spans="1:19" x14ac:dyDescent="0.2">
      <c r="A44" s="4" t="s">
        <v>67</v>
      </c>
      <c r="B44" s="10" t="s">
        <v>14</v>
      </c>
      <c r="C44" s="11" t="s">
        <v>34</v>
      </c>
      <c r="D44" s="3" t="s">
        <v>22</v>
      </c>
      <c r="E44" s="3" t="s">
        <v>271</v>
      </c>
      <c r="F44" s="32" t="s">
        <v>314</v>
      </c>
      <c r="G44" s="3">
        <v>0.54608000000000001</v>
      </c>
      <c r="H44" s="44">
        <v>0.14183399999999999</v>
      </c>
      <c r="I44" s="3">
        <v>15212</v>
      </c>
      <c r="J44" s="41">
        <v>2.9470488730000001E-2</v>
      </c>
      <c r="K44" s="16">
        <v>0</v>
      </c>
      <c r="L44" s="18" t="s">
        <v>17</v>
      </c>
      <c r="M44" s="18" t="s">
        <v>17</v>
      </c>
      <c r="N44" s="21" t="s">
        <v>17</v>
      </c>
      <c r="O44" s="18" t="s">
        <v>17</v>
      </c>
      <c r="P44" s="18" t="s">
        <v>17</v>
      </c>
      <c r="Q44" s="21" t="s">
        <v>17</v>
      </c>
      <c r="R44" s="18" t="s">
        <v>17</v>
      </c>
      <c r="S44" s="5">
        <v>160</v>
      </c>
    </row>
    <row r="45" spans="1:19" x14ac:dyDescent="0.2">
      <c r="A45" s="4" t="s">
        <v>68</v>
      </c>
      <c r="B45" s="10" t="s">
        <v>14</v>
      </c>
      <c r="C45" s="11" t="s">
        <v>34</v>
      </c>
      <c r="D45" s="12" t="s">
        <v>16</v>
      </c>
      <c r="E45" s="3" t="s">
        <v>271</v>
      </c>
      <c r="F45" s="32" t="s">
        <v>315</v>
      </c>
      <c r="G45" s="3">
        <v>0.72413799999999995</v>
      </c>
      <c r="H45" s="44">
        <v>0.35287931900000002</v>
      </c>
      <c r="I45" s="3">
        <v>5004</v>
      </c>
      <c r="J45" s="41">
        <v>1.105327656E-2</v>
      </c>
      <c r="K45" s="16">
        <v>0</v>
      </c>
      <c r="L45" s="18" t="s">
        <v>17</v>
      </c>
      <c r="M45" s="18" t="s">
        <v>17</v>
      </c>
      <c r="N45" s="21" t="s">
        <v>17</v>
      </c>
      <c r="O45" s="18" t="s">
        <v>17</v>
      </c>
      <c r="P45" s="18" t="s">
        <v>17</v>
      </c>
      <c r="Q45" s="21" t="s">
        <v>17</v>
      </c>
      <c r="R45" s="18" t="s">
        <v>17</v>
      </c>
      <c r="S45" s="5">
        <v>19.457139999999999</v>
      </c>
    </row>
    <row r="46" spans="1:19" x14ac:dyDescent="0.2">
      <c r="A46" s="4" t="s">
        <v>69</v>
      </c>
      <c r="B46" s="10" t="s">
        <v>14</v>
      </c>
      <c r="C46" s="11" t="s">
        <v>34</v>
      </c>
      <c r="D46" s="12" t="s">
        <v>16</v>
      </c>
      <c r="E46" s="3" t="s">
        <v>271</v>
      </c>
      <c r="F46" s="32" t="s">
        <v>316</v>
      </c>
      <c r="G46" s="3">
        <v>0.62091499999999999</v>
      </c>
      <c r="H46" s="44">
        <v>0.64580898799999997</v>
      </c>
      <c r="I46" s="3">
        <v>9265</v>
      </c>
      <c r="J46" s="41">
        <v>3.0344443879999999E-2</v>
      </c>
      <c r="K46" s="16">
        <v>0</v>
      </c>
      <c r="L46" s="18" t="s">
        <v>17</v>
      </c>
      <c r="M46" s="18" t="s">
        <v>17</v>
      </c>
      <c r="N46" s="21" t="s">
        <v>17</v>
      </c>
      <c r="O46" s="18" t="s">
        <v>17</v>
      </c>
      <c r="P46" s="18" t="s">
        <v>17</v>
      </c>
      <c r="Q46" s="21" t="s">
        <v>17</v>
      </c>
      <c r="R46" s="18" t="s">
        <v>17</v>
      </c>
      <c r="S46" s="5">
        <v>15.2</v>
      </c>
    </row>
    <row r="47" spans="1:19" x14ac:dyDescent="0.2">
      <c r="A47" s="4" t="s">
        <v>70</v>
      </c>
      <c r="B47" s="10" t="s">
        <v>14</v>
      </c>
      <c r="C47" s="11" t="s">
        <v>34</v>
      </c>
      <c r="D47" s="12" t="s">
        <v>16</v>
      </c>
      <c r="E47" s="3" t="s">
        <v>271</v>
      </c>
      <c r="F47" s="32" t="s">
        <v>317</v>
      </c>
      <c r="G47" s="3">
        <v>0.61904800000000004</v>
      </c>
      <c r="H47" s="44">
        <v>0.678104292</v>
      </c>
      <c r="I47" s="3">
        <v>14512</v>
      </c>
      <c r="J47" s="41">
        <v>4.4872008669999998E-2</v>
      </c>
      <c r="K47" s="16">
        <v>0</v>
      </c>
      <c r="L47" s="18" t="s">
        <v>17</v>
      </c>
      <c r="M47" s="18" t="s">
        <v>17</v>
      </c>
      <c r="N47" s="21" t="s">
        <v>17</v>
      </c>
      <c r="O47" s="18" t="s">
        <v>17</v>
      </c>
      <c r="P47" s="18" t="s">
        <v>17</v>
      </c>
      <c r="Q47" s="21" t="s">
        <v>17</v>
      </c>
      <c r="R47" s="18" t="s">
        <v>17</v>
      </c>
      <c r="S47" s="5">
        <v>99.188699999999997</v>
      </c>
    </row>
    <row r="48" spans="1:19" x14ac:dyDescent="0.2">
      <c r="A48" s="4" t="s">
        <v>71</v>
      </c>
      <c r="B48" s="10" t="s">
        <v>14</v>
      </c>
      <c r="C48" s="3" t="s">
        <v>72</v>
      </c>
      <c r="D48" s="14" t="s">
        <v>48</v>
      </c>
      <c r="E48" s="3" t="s">
        <v>272</v>
      </c>
      <c r="F48" s="32" t="s">
        <v>318</v>
      </c>
      <c r="G48" s="3">
        <v>0.44456800000000002</v>
      </c>
      <c r="H48" s="44">
        <v>0.57937000999999999</v>
      </c>
      <c r="I48" s="3">
        <v>8298</v>
      </c>
      <c r="J48" s="41">
        <v>1.7076982099999999E-2</v>
      </c>
      <c r="K48" s="16">
        <v>0</v>
      </c>
      <c r="L48" s="18" t="s">
        <v>17</v>
      </c>
      <c r="M48" s="18" t="s">
        <v>17</v>
      </c>
      <c r="N48" s="21" t="s">
        <v>17</v>
      </c>
      <c r="O48" s="18" t="s">
        <v>17</v>
      </c>
      <c r="P48" s="18" t="s">
        <v>17</v>
      </c>
      <c r="Q48" s="21" t="s">
        <v>17</v>
      </c>
      <c r="R48" s="18" t="s">
        <v>17</v>
      </c>
      <c r="S48" s="5">
        <v>429</v>
      </c>
    </row>
    <row r="49" spans="1:19" x14ac:dyDescent="0.2">
      <c r="A49" s="4" t="s">
        <v>73</v>
      </c>
      <c r="B49" s="10" t="s">
        <v>14</v>
      </c>
      <c r="C49" s="3" t="s">
        <v>74</v>
      </c>
      <c r="D49" s="12" t="s">
        <v>16</v>
      </c>
      <c r="E49" s="3" t="s">
        <v>271</v>
      </c>
      <c r="F49" s="32" t="s">
        <v>319</v>
      </c>
      <c r="G49" s="3" t="s">
        <v>17</v>
      </c>
      <c r="H49" s="44" t="s">
        <v>17</v>
      </c>
      <c r="I49" s="3">
        <v>309</v>
      </c>
      <c r="J49" s="41">
        <v>1.5319861099999999E-3</v>
      </c>
      <c r="K49" s="16">
        <v>0</v>
      </c>
      <c r="L49" s="18" t="s">
        <v>17</v>
      </c>
      <c r="M49" s="18" t="s">
        <v>17</v>
      </c>
      <c r="N49" s="21" t="s">
        <v>17</v>
      </c>
      <c r="O49" s="18" t="s">
        <v>17</v>
      </c>
      <c r="P49" s="18" t="s">
        <v>17</v>
      </c>
      <c r="Q49" s="21" t="s">
        <v>17</v>
      </c>
      <c r="R49" s="18" t="s">
        <v>17</v>
      </c>
      <c r="S49" s="5">
        <v>94</v>
      </c>
    </row>
    <row r="50" spans="1:19" x14ac:dyDescent="0.2">
      <c r="A50" s="4" t="s">
        <v>75</v>
      </c>
      <c r="B50" s="10" t="s">
        <v>14</v>
      </c>
      <c r="C50" s="3" t="s">
        <v>76</v>
      </c>
      <c r="D50" s="3" t="s">
        <v>22</v>
      </c>
      <c r="E50" s="3" t="s">
        <v>272</v>
      </c>
      <c r="F50" s="32" t="s">
        <v>320</v>
      </c>
      <c r="G50" s="3">
        <v>0.58703700000000003</v>
      </c>
      <c r="H50" s="44">
        <v>0.81620284899999995</v>
      </c>
      <c r="I50" s="3">
        <v>56116</v>
      </c>
      <c r="J50" s="41">
        <v>0.23234578249999999</v>
      </c>
      <c r="K50" s="16">
        <v>0</v>
      </c>
      <c r="L50" s="18" t="s">
        <v>17</v>
      </c>
      <c r="M50" s="18" t="s">
        <v>17</v>
      </c>
      <c r="N50" s="21" t="s">
        <v>17</v>
      </c>
      <c r="O50" s="18" t="s">
        <v>17</v>
      </c>
      <c r="P50" s="18" t="s">
        <v>17</v>
      </c>
      <c r="Q50" s="21" t="s">
        <v>17</v>
      </c>
      <c r="R50" s="18" t="s">
        <v>17</v>
      </c>
      <c r="S50" s="5">
        <v>563.38999000000001</v>
      </c>
    </row>
    <row r="51" spans="1:19" x14ac:dyDescent="0.2">
      <c r="A51" s="4" t="s">
        <v>77</v>
      </c>
      <c r="B51" s="10" t="s">
        <v>14</v>
      </c>
      <c r="C51" s="3" t="s">
        <v>78</v>
      </c>
      <c r="D51" s="3" t="s">
        <v>22</v>
      </c>
      <c r="E51" s="3" t="s">
        <v>272</v>
      </c>
      <c r="F51" s="32" t="s">
        <v>321</v>
      </c>
      <c r="G51" s="3">
        <v>0.62880899999999995</v>
      </c>
      <c r="H51" s="44">
        <v>0.58315706700000003</v>
      </c>
      <c r="I51" s="3">
        <v>24790</v>
      </c>
      <c r="J51" s="41">
        <v>3.9928500140000003E-2</v>
      </c>
      <c r="K51" s="16">
        <v>0</v>
      </c>
      <c r="L51" s="18" t="s">
        <v>17</v>
      </c>
      <c r="M51" s="18" t="s">
        <v>17</v>
      </c>
      <c r="N51" s="21" t="s">
        <v>17</v>
      </c>
      <c r="O51" s="18" t="s">
        <v>17</v>
      </c>
      <c r="P51" s="18" t="s">
        <v>17</v>
      </c>
      <c r="Q51" s="21" t="s">
        <v>17</v>
      </c>
      <c r="R51" s="18" t="s">
        <v>17</v>
      </c>
      <c r="S51" s="5">
        <v>429</v>
      </c>
    </row>
    <row r="52" spans="1:19" x14ac:dyDescent="0.2">
      <c r="A52" s="4" t="s">
        <v>79</v>
      </c>
      <c r="B52" s="10" t="s">
        <v>14</v>
      </c>
      <c r="C52" s="3" t="s">
        <v>80</v>
      </c>
      <c r="D52" s="14" t="s">
        <v>48</v>
      </c>
      <c r="E52" s="3" t="s">
        <v>272</v>
      </c>
      <c r="F52" s="32" t="s">
        <v>322</v>
      </c>
      <c r="G52" s="3">
        <v>0.44444400000000001</v>
      </c>
      <c r="H52" s="44">
        <v>0.52969530799999998</v>
      </c>
      <c r="I52" s="3">
        <v>8441</v>
      </c>
      <c r="J52" s="41">
        <v>1.6977618949999999E-2</v>
      </c>
      <c r="K52" s="16">
        <v>0</v>
      </c>
      <c r="L52" s="18" t="s">
        <v>17</v>
      </c>
      <c r="M52" s="18" t="s">
        <v>17</v>
      </c>
      <c r="N52" s="21" t="s">
        <v>17</v>
      </c>
      <c r="O52" s="18" t="s">
        <v>17</v>
      </c>
      <c r="P52" s="18" t="s">
        <v>17</v>
      </c>
      <c r="Q52" s="21" t="s">
        <v>17</v>
      </c>
      <c r="R52" s="18" t="s">
        <v>17</v>
      </c>
      <c r="S52" s="5">
        <v>94</v>
      </c>
    </row>
    <row r="53" spans="1:19" x14ac:dyDescent="0.2">
      <c r="A53" s="4" t="s">
        <v>81</v>
      </c>
      <c r="B53" s="10" t="s">
        <v>14</v>
      </c>
      <c r="C53" s="3" t="s">
        <v>82</v>
      </c>
      <c r="D53" s="12" t="s">
        <v>16</v>
      </c>
      <c r="E53" s="3" t="s">
        <v>272</v>
      </c>
      <c r="F53" s="32" t="s">
        <v>323</v>
      </c>
      <c r="G53" s="3">
        <v>0.51427999999999996</v>
      </c>
      <c r="H53" s="44">
        <v>0.63084012499999997</v>
      </c>
      <c r="I53" s="3">
        <v>17101</v>
      </c>
      <c r="J53" s="41">
        <v>6.2966329190000003E-2</v>
      </c>
      <c r="K53" s="16">
        <v>0</v>
      </c>
      <c r="L53" s="18" t="s">
        <v>17</v>
      </c>
      <c r="M53" s="18" t="s">
        <v>17</v>
      </c>
      <c r="N53" s="21" t="s">
        <v>17</v>
      </c>
      <c r="O53" s="18" t="s">
        <v>17</v>
      </c>
      <c r="P53" s="18" t="s">
        <v>17</v>
      </c>
      <c r="Q53" s="21" t="s">
        <v>17</v>
      </c>
      <c r="R53" s="18" t="s">
        <v>17</v>
      </c>
      <c r="S53" s="30">
        <v>42.9</v>
      </c>
    </row>
    <row r="54" spans="1:19" x14ac:dyDescent="0.2">
      <c r="A54" s="4" t="s">
        <v>83</v>
      </c>
      <c r="B54" s="10" t="s">
        <v>14</v>
      </c>
      <c r="C54" s="3" t="s">
        <v>84</v>
      </c>
      <c r="D54" s="12" t="s">
        <v>16</v>
      </c>
      <c r="E54" s="3" t="s">
        <v>271</v>
      </c>
      <c r="F54" s="32" t="s">
        <v>324</v>
      </c>
      <c r="G54" s="3">
        <v>0.23880100000000001</v>
      </c>
      <c r="H54" s="44">
        <v>0.47644558199999998</v>
      </c>
      <c r="I54" s="3">
        <v>17381</v>
      </c>
      <c r="J54" s="41">
        <v>5.0927013620000003E-2</v>
      </c>
      <c r="K54" s="16">
        <v>0</v>
      </c>
      <c r="L54" s="18" t="s">
        <v>17</v>
      </c>
      <c r="M54" s="18" t="s">
        <v>17</v>
      </c>
      <c r="N54" s="21" t="s">
        <v>17</v>
      </c>
      <c r="O54" s="18" t="s">
        <v>17</v>
      </c>
      <c r="P54" s="18" t="s">
        <v>17</v>
      </c>
      <c r="Q54" s="21" t="s">
        <v>17</v>
      </c>
      <c r="R54" s="18" t="s">
        <v>17</v>
      </c>
      <c r="S54" s="5">
        <v>318.95</v>
      </c>
    </row>
    <row r="55" spans="1:19" x14ac:dyDescent="0.2">
      <c r="A55" s="4" t="s">
        <v>85</v>
      </c>
      <c r="B55" s="10" t="s">
        <v>14</v>
      </c>
      <c r="C55" s="3" t="s">
        <v>84</v>
      </c>
      <c r="D55" s="3" t="s">
        <v>22</v>
      </c>
      <c r="E55" s="3" t="s">
        <v>272</v>
      </c>
      <c r="F55" s="32" t="s">
        <v>325</v>
      </c>
      <c r="G55" s="3">
        <v>0.301205</v>
      </c>
      <c r="H55" s="44">
        <v>0.457733222</v>
      </c>
      <c r="I55" s="3">
        <v>7755</v>
      </c>
      <c r="J55" s="41">
        <v>2.0427133690000002E-2</v>
      </c>
      <c r="K55" s="16">
        <v>0</v>
      </c>
      <c r="L55" s="18" t="s">
        <v>17</v>
      </c>
      <c r="M55" s="18" t="s">
        <v>17</v>
      </c>
      <c r="N55" s="21" t="s">
        <v>17</v>
      </c>
      <c r="O55" s="18" t="s">
        <v>17</v>
      </c>
      <c r="P55" s="18" t="s">
        <v>17</v>
      </c>
      <c r="Q55" s="21" t="s">
        <v>17</v>
      </c>
      <c r="R55" s="18" t="s">
        <v>17</v>
      </c>
      <c r="S55" s="5">
        <v>351.68654500000002</v>
      </c>
    </row>
    <row r="56" spans="1:19" x14ac:dyDescent="0.2">
      <c r="A56" s="4" t="s">
        <v>86</v>
      </c>
      <c r="B56" s="10" t="s">
        <v>14</v>
      </c>
      <c r="C56" s="3" t="s">
        <v>87</v>
      </c>
      <c r="D56" s="3" t="s">
        <v>22</v>
      </c>
      <c r="E56" s="3" t="s">
        <v>271</v>
      </c>
      <c r="F56" s="32" t="s">
        <v>326</v>
      </c>
      <c r="G56" s="3" t="s">
        <v>17</v>
      </c>
      <c r="H56" s="44" t="s">
        <v>17</v>
      </c>
      <c r="I56" s="3">
        <v>22081</v>
      </c>
      <c r="J56" s="41">
        <v>9.5989529049999994E-2</v>
      </c>
      <c r="K56" s="16">
        <v>0</v>
      </c>
      <c r="L56" s="18" t="s">
        <v>17</v>
      </c>
      <c r="M56" s="18" t="s">
        <v>17</v>
      </c>
      <c r="N56" s="21" t="s">
        <v>17</v>
      </c>
      <c r="O56" s="18" t="s">
        <v>17</v>
      </c>
      <c r="P56" s="18" t="s">
        <v>17</v>
      </c>
      <c r="Q56" s="21" t="s">
        <v>17</v>
      </c>
      <c r="R56" s="18" t="s">
        <v>17</v>
      </c>
      <c r="S56" s="5">
        <v>429</v>
      </c>
    </row>
    <row r="57" spans="1:19" x14ac:dyDescent="0.2">
      <c r="A57" s="4" t="s">
        <v>88</v>
      </c>
      <c r="B57" s="10" t="s">
        <v>14</v>
      </c>
      <c r="C57" s="3" t="s">
        <v>89</v>
      </c>
      <c r="D57" s="12" t="s">
        <v>16</v>
      </c>
      <c r="E57" s="3" t="s">
        <v>271</v>
      </c>
      <c r="F57" s="32" t="s">
        <v>327</v>
      </c>
      <c r="G57" s="3">
        <v>0.68492500000000001</v>
      </c>
      <c r="H57" s="44">
        <v>9.7623829999999995E-2</v>
      </c>
      <c r="I57" s="3">
        <v>165</v>
      </c>
      <c r="J57" s="41">
        <v>1.085121992E-3</v>
      </c>
      <c r="K57" s="16">
        <v>0</v>
      </c>
      <c r="L57" s="18" t="s">
        <v>17</v>
      </c>
      <c r="M57" s="18" t="s">
        <v>17</v>
      </c>
      <c r="N57" s="21" t="s">
        <v>17</v>
      </c>
      <c r="O57" s="18" t="s">
        <v>17</v>
      </c>
      <c r="P57" s="18" t="s">
        <v>17</v>
      </c>
      <c r="Q57" s="21" t="s">
        <v>17</v>
      </c>
      <c r="R57" s="18" t="s">
        <v>17</v>
      </c>
      <c r="S57" s="5">
        <v>462.4</v>
      </c>
    </row>
    <row r="58" spans="1:19" x14ac:dyDescent="0.2">
      <c r="A58" s="4" t="s">
        <v>219</v>
      </c>
      <c r="B58" s="10" t="s">
        <v>14</v>
      </c>
      <c r="C58" s="3" t="s">
        <v>89</v>
      </c>
      <c r="D58" s="3" t="s">
        <v>22</v>
      </c>
      <c r="E58" s="3" t="s">
        <v>271</v>
      </c>
      <c r="F58" s="32" t="s">
        <v>328</v>
      </c>
      <c r="G58" s="3" t="s">
        <v>17</v>
      </c>
      <c r="H58" s="44" t="s">
        <v>17</v>
      </c>
      <c r="I58" s="3">
        <v>35533</v>
      </c>
      <c r="J58" s="41">
        <v>0.1209094327</v>
      </c>
      <c r="K58" s="16">
        <v>0</v>
      </c>
      <c r="L58" s="18" t="s">
        <v>17</v>
      </c>
      <c r="M58" s="18" t="s">
        <v>17</v>
      </c>
      <c r="N58" s="21" t="s">
        <v>17</v>
      </c>
      <c r="O58" s="18" t="s">
        <v>17</v>
      </c>
      <c r="P58" s="18" t="s">
        <v>17</v>
      </c>
      <c r="Q58" s="21" t="s">
        <v>17</v>
      </c>
      <c r="R58" s="18" t="s">
        <v>17</v>
      </c>
      <c r="S58" s="5">
        <v>429</v>
      </c>
    </row>
    <row r="59" spans="1:19" x14ac:dyDescent="0.2">
      <c r="A59" s="4" t="s">
        <v>92</v>
      </c>
      <c r="B59" s="10" t="s">
        <v>14</v>
      </c>
      <c r="C59" s="3" t="s">
        <v>93</v>
      </c>
      <c r="D59" s="12" t="s">
        <v>16</v>
      </c>
      <c r="E59" s="3" t="s">
        <v>272</v>
      </c>
      <c r="F59" s="32" t="s">
        <v>329</v>
      </c>
      <c r="G59" s="3">
        <v>0.53186599999999995</v>
      </c>
      <c r="H59" s="44">
        <v>0.48036298500000002</v>
      </c>
      <c r="I59" s="3">
        <v>18887</v>
      </c>
      <c r="J59" s="41">
        <v>4.9032562639999999E-2</v>
      </c>
      <c r="K59" s="16">
        <v>0</v>
      </c>
      <c r="L59" s="18" t="s">
        <v>17</v>
      </c>
      <c r="M59" s="18" t="s">
        <v>17</v>
      </c>
      <c r="N59" s="21" t="s">
        <v>17</v>
      </c>
      <c r="O59" s="18" t="s">
        <v>17</v>
      </c>
      <c r="P59" s="18" t="s">
        <v>17</v>
      </c>
      <c r="Q59" s="21" t="s">
        <v>17</v>
      </c>
      <c r="R59" s="18" t="s">
        <v>17</v>
      </c>
      <c r="S59" s="5">
        <v>596.39</v>
      </c>
    </row>
    <row r="60" spans="1:19" x14ac:dyDescent="0.2">
      <c r="A60" s="4" t="s">
        <v>94</v>
      </c>
      <c r="B60" s="10" t="s">
        <v>14</v>
      </c>
      <c r="C60" s="3" t="s">
        <v>95</v>
      </c>
      <c r="D60" s="12" t="s">
        <v>16</v>
      </c>
      <c r="E60" s="3" t="s">
        <v>272</v>
      </c>
      <c r="F60" s="32" t="s">
        <v>330</v>
      </c>
      <c r="G60" s="3">
        <v>0.468111</v>
      </c>
      <c r="H60" s="44">
        <v>0.73786178999999996</v>
      </c>
      <c r="I60" s="3">
        <v>14219</v>
      </c>
      <c r="J60" s="41">
        <v>0.1193669404</v>
      </c>
      <c r="K60" s="16">
        <v>0</v>
      </c>
      <c r="L60" s="18" t="s">
        <v>17</v>
      </c>
      <c r="M60" s="18" t="s">
        <v>17</v>
      </c>
      <c r="N60" s="21" t="s">
        <v>17</v>
      </c>
      <c r="O60" s="18" t="s">
        <v>17</v>
      </c>
      <c r="P60" s="18" t="s">
        <v>17</v>
      </c>
      <c r="Q60" s="21" t="s">
        <v>17</v>
      </c>
      <c r="R60" s="18" t="s">
        <v>17</v>
      </c>
      <c r="S60" s="5">
        <v>429</v>
      </c>
    </row>
    <row r="61" spans="1:19" x14ac:dyDescent="0.2">
      <c r="A61" s="4" t="s">
        <v>96</v>
      </c>
      <c r="B61" s="10" t="s">
        <v>14</v>
      </c>
      <c r="C61" s="3" t="s">
        <v>95</v>
      </c>
      <c r="D61" s="12" t="s">
        <v>16</v>
      </c>
      <c r="E61" s="3" t="s">
        <v>272</v>
      </c>
      <c r="F61" s="32" t="s">
        <v>331</v>
      </c>
      <c r="G61" s="3">
        <v>0.71335300000000001</v>
      </c>
      <c r="H61" s="44">
        <v>0.753366647</v>
      </c>
      <c r="I61" s="3">
        <v>9139</v>
      </c>
      <c r="J61" s="41">
        <v>4.6574605239999997E-2</v>
      </c>
      <c r="K61" s="16">
        <v>0</v>
      </c>
      <c r="L61" s="18" t="s">
        <v>17</v>
      </c>
      <c r="M61" s="18" t="s">
        <v>17</v>
      </c>
      <c r="N61" s="21" t="s">
        <v>17</v>
      </c>
      <c r="O61" s="18" t="s">
        <v>17</v>
      </c>
      <c r="P61" s="18" t="s">
        <v>17</v>
      </c>
      <c r="Q61" s="21" t="s">
        <v>17</v>
      </c>
      <c r="R61" s="18" t="s">
        <v>17</v>
      </c>
      <c r="S61" s="5">
        <v>318.95</v>
      </c>
    </row>
    <row r="62" spans="1:19" x14ac:dyDescent="0.2">
      <c r="A62" s="4" t="s">
        <v>97</v>
      </c>
      <c r="B62" s="10" t="s">
        <v>14</v>
      </c>
      <c r="C62" s="3" t="s">
        <v>95</v>
      </c>
      <c r="D62" s="12" t="s">
        <v>16</v>
      </c>
      <c r="E62" s="3" t="s">
        <v>272</v>
      </c>
      <c r="F62" s="32" t="s">
        <v>332</v>
      </c>
      <c r="G62" s="3">
        <v>0.47368399999999999</v>
      </c>
      <c r="H62" s="44">
        <v>0.50136434699999999</v>
      </c>
      <c r="I62" s="3">
        <v>3261</v>
      </c>
      <c r="J62" s="41">
        <v>7.5906585659999996E-3</v>
      </c>
      <c r="K62" s="16">
        <v>0</v>
      </c>
      <c r="L62" s="18" t="s">
        <v>17</v>
      </c>
      <c r="M62" s="18" t="s">
        <v>17</v>
      </c>
      <c r="N62" s="21" t="s">
        <v>17</v>
      </c>
      <c r="O62" s="18" t="s">
        <v>17</v>
      </c>
      <c r="P62" s="18" t="s">
        <v>17</v>
      </c>
      <c r="Q62" s="21" t="s">
        <v>17</v>
      </c>
      <c r="R62" s="18" t="s">
        <v>17</v>
      </c>
      <c r="S62" s="5">
        <v>318.95</v>
      </c>
    </row>
    <row r="63" spans="1:19" x14ac:dyDescent="0.2">
      <c r="A63" s="4" t="s">
        <v>98</v>
      </c>
      <c r="B63" s="10" t="s">
        <v>14</v>
      </c>
      <c r="C63" s="3" t="s">
        <v>99</v>
      </c>
      <c r="D63" s="14" t="s">
        <v>48</v>
      </c>
      <c r="E63" s="3" t="s">
        <v>272</v>
      </c>
      <c r="F63" s="32" t="s">
        <v>333</v>
      </c>
      <c r="G63" s="3">
        <v>0.30139199999999999</v>
      </c>
      <c r="H63" s="44">
        <v>0.49114213499999998</v>
      </c>
      <c r="I63" s="3">
        <v>16616</v>
      </c>
      <c r="J63" s="41">
        <v>4.1858003960000001E-2</v>
      </c>
      <c r="K63" s="16">
        <v>0</v>
      </c>
      <c r="L63" s="18" t="s">
        <v>17</v>
      </c>
      <c r="M63" s="18" t="s">
        <v>17</v>
      </c>
      <c r="N63" s="21" t="s">
        <v>17</v>
      </c>
      <c r="O63" s="18" t="s">
        <v>17</v>
      </c>
      <c r="P63" s="18" t="s">
        <v>17</v>
      </c>
      <c r="Q63" s="21" t="s">
        <v>17</v>
      </c>
      <c r="R63" s="18" t="s">
        <v>17</v>
      </c>
      <c r="S63" s="5">
        <v>429</v>
      </c>
    </row>
    <row r="64" spans="1:19" x14ac:dyDescent="0.2">
      <c r="A64" s="4" t="s">
        <v>100</v>
      </c>
      <c r="B64" s="10" t="s">
        <v>14</v>
      </c>
      <c r="C64" s="3" t="s">
        <v>99</v>
      </c>
      <c r="D64" s="12" t="s">
        <v>16</v>
      </c>
      <c r="E64" s="3" t="s">
        <v>272</v>
      </c>
      <c r="F64" s="32" t="s">
        <v>334</v>
      </c>
      <c r="G64" s="3">
        <v>0.55853600000000003</v>
      </c>
      <c r="H64" s="44">
        <v>0.64853859700000005</v>
      </c>
      <c r="I64" s="3">
        <v>19231</v>
      </c>
      <c r="J64" s="41">
        <v>4.583538107E-2</v>
      </c>
      <c r="K64" s="16">
        <v>0</v>
      </c>
      <c r="L64" s="18" t="s">
        <v>17</v>
      </c>
      <c r="M64" s="18" t="s">
        <v>17</v>
      </c>
      <c r="N64" s="21" t="s">
        <v>17</v>
      </c>
      <c r="O64" s="18" t="s">
        <v>17</v>
      </c>
      <c r="P64" s="18" t="s">
        <v>17</v>
      </c>
      <c r="Q64" s="21" t="s">
        <v>17</v>
      </c>
      <c r="R64" s="18" t="s">
        <v>17</v>
      </c>
      <c r="S64" s="5">
        <v>686.16492000000005</v>
      </c>
    </row>
    <row r="65" spans="1:19" x14ac:dyDescent="0.2">
      <c r="A65" s="4" t="s">
        <v>101</v>
      </c>
      <c r="B65" s="10" t="s">
        <v>14</v>
      </c>
      <c r="C65" s="3" t="s">
        <v>99</v>
      </c>
      <c r="D65" s="12" t="s">
        <v>16</v>
      </c>
      <c r="E65" s="3" t="s">
        <v>272</v>
      </c>
      <c r="F65" s="32" t="s">
        <v>335</v>
      </c>
      <c r="G65" s="3">
        <v>0.44323499999999999</v>
      </c>
      <c r="H65" s="44">
        <v>0.61368448200000003</v>
      </c>
      <c r="I65" s="3">
        <v>5740</v>
      </c>
      <c r="J65" s="41">
        <v>1.526699475E-2</v>
      </c>
      <c r="K65" s="16">
        <v>0</v>
      </c>
      <c r="L65" s="18" t="s">
        <v>17</v>
      </c>
      <c r="M65" s="18" t="s">
        <v>17</v>
      </c>
      <c r="N65" s="21" t="s">
        <v>17</v>
      </c>
      <c r="O65" s="18" t="s">
        <v>17</v>
      </c>
      <c r="P65" s="18" t="s">
        <v>17</v>
      </c>
      <c r="Q65" s="21" t="s">
        <v>17</v>
      </c>
      <c r="R65" s="18" t="s">
        <v>17</v>
      </c>
      <c r="S65" s="5">
        <v>462.4</v>
      </c>
    </row>
    <row r="66" spans="1:19" x14ac:dyDescent="0.2">
      <c r="A66" s="4" t="s">
        <v>102</v>
      </c>
      <c r="B66" s="10" t="s">
        <v>14</v>
      </c>
      <c r="C66" s="3" t="s">
        <v>99</v>
      </c>
      <c r="D66" s="3" t="s">
        <v>22</v>
      </c>
      <c r="E66" s="3" t="s">
        <v>272</v>
      </c>
      <c r="F66" s="32" t="s">
        <v>336</v>
      </c>
      <c r="G66" s="3">
        <v>0.49640299999999998</v>
      </c>
      <c r="H66" s="44">
        <v>0.49155416400000002</v>
      </c>
      <c r="I66" s="3">
        <v>8008</v>
      </c>
      <c r="J66" s="41">
        <v>1.9618433250000001E-2</v>
      </c>
      <c r="K66" s="16">
        <v>0</v>
      </c>
      <c r="L66" s="18" t="s">
        <v>17</v>
      </c>
      <c r="M66" s="18" t="s">
        <v>17</v>
      </c>
      <c r="N66" s="21" t="s">
        <v>17</v>
      </c>
      <c r="O66" s="18" t="s">
        <v>17</v>
      </c>
      <c r="P66" s="18" t="s">
        <v>17</v>
      </c>
      <c r="Q66" s="21" t="s">
        <v>17</v>
      </c>
      <c r="R66" s="18" t="s">
        <v>17</v>
      </c>
      <c r="S66" s="5">
        <v>462.4</v>
      </c>
    </row>
    <row r="67" spans="1:19" x14ac:dyDescent="0.2">
      <c r="A67" s="4" t="s">
        <v>103</v>
      </c>
      <c r="B67" s="3" t="s">
        <v>104</v>
      </c>
      <c r="C67" s="3" t="s">
        <v>105</v>
      </c>
      <c r="D67" s="14" t="s">
        <v>48</v>
      </c>
      <c r="E67" s="3" t="s">
        <v>271</v>
      </c>
      <c r="F67" s="32" t="s">
        <v>337</v>
      </c>
      <c r="G67" s="3">
        <v>0.37279600000000002</v>
      </c>
      <c r="H67" s="44">
        <v>0.39371347099999998</v>
      </c>
      <c r="I67" s="3">
        <v>7416</v>
      </c>
      <c r="J67" s="41">
        <v>1.3311424000000001E-2</v>
      </c>
      <c r="K67" s="16">
        <v>0</v>
      </c>
      <c r="L67" s="18" t="s">
        <v>17</v>
      </c>
      <c r="M67" s="18" t="s">
        <v>17</v>
      </c>
      <c r="N67" s="21" t="s">
        <v>17</v>
      </c>
      <c r="O67" s="18" t="s">
        <v>17</v>
      </c>
      <c r="P67" s="18" t="s">
        <v>17</v>
      </c>
      <c r="Q67" s="21" t="s">
        <v>17</v>
      </c>
      <c r="R67" s="18" t="s">
        <v>17</v>
      </c>
      <c r="S67" s="5">
        <v>429</v>
      </c>
    </row>
    <row r="68" spans="1:19" x14ac:dyDescent="0.2">
      <c r="A68" s="4" t="s">
        <v>106</v>
      </c>
      <c r="B68" s="3" t="s">
        <v>104</v>
      </c>
      <c r="C68" s="3" t="s">
        <v>105</v>
      </c>
      <c r="D68" s="3" t="s">
        <v>22</v>
      </c>
      <c r="E68" s="3" t="s">
        <v>271</v>
      </c>
      <c r="F68" s="32" t="s">
        <v>338</v>
      </c>
      <c r="G68" s="3">
        <v>0.33734500000000001</v>
      </c>
      <c r="H68" s="44">
        <v>0.40049233400000001</v>
      </c>
      <c r="I68" s="3">
        <v>20324</v>
      </c>
      <c r="J68" s="41">
        <v>2.953472934E-2</v>
      </c>
      <c r="K68" s="16">
        <v>0</v>
      </c>
      <c r="L68" s="18" t="s">
        <v>17</v>
      </c>
      <c r="M68" s="18" t="s">
        <v>17</v>
      </c>
      <c r="N68" s="21" t="s">
        <v>17</v>
      </c>
      <c r="O68" s="18" t="s">
        <v>17</v>
      </c>
      <c r="P68" s="18" t="s">
        <v>17</v>
      </c>
      <c r="Q68" s="21" t="s">
        <v>17</v>
      </c>
      <c r="R68" s="18" t="s">
        <v>17</v>
      </c>
      <c r="S68" s="5">
        <v>563.38999000000001</v>
      </c>
    </row>
    <row r="69" spans="1:19" x14ac:dyDescent="0.2">
      <c r="A69" s="4" t="s">
        <v>107</v>
      </c>
      <c r="B69" s="3" t="s">
        <v>104</v>
      </c>
      <c r="C69" s="11" t="s">
        <v>34</v>
      </c>
      <c r="D69" s="15" t="s">
        <v>25</v>
      </c>
      <c r="E69" s="3" t="s">
        <v>271</v>
      </c>
      <c r="F69" s="32" t="s">
        <v>339</v>
      </c>
      <c r="G69" s="3">
        <v>0.68230999999999997</v>
      </c>
      <c r="H69" s="44">
        <v>0.52464399100000003</v>
      </c>
      <c r="I69" s="3">
        <v>2942</v>
      </c>
      <c r="J69" s="41">
        <v>9.3657876710000008E-3</v>
      </c>
      <c r="K69" s="16">
        <v>0</v>
      </c>
      <c r="L69" s="18" t="s">
        <v>17</v>
      </c>
      <c r="M69" s="18" t="s">
        <v>17</v>
      </c>
      <c r="N69" s="21" t="s">
        <v>17</v>
      </c>
      <c r="O69" s="18" t="s">
        <v>17</v>
      </c>
      <c r="P69" s="18" t="s">
        <v>17</v>
      </c>
      <c r="Q69" s="21" t="s">
        <v>17</v>
      </c>
      <c r="R69" s="18" t="s">
        <v>17</v>
      </c>
      <c r="S69" s="5">
        <v>99.188699999999997</v>
      </c>
    </row>
    <row r="70" spans="1:19" x14ac:dyDescent="0.2">
      <c r="A70" s="4" t="s">
        <v>108</v>
      </c>
      <c r="B70" s="3" t="s">
        <v>104</v>
      </c>
      <c r="C70" s="11" t="s">
        <v>34</v>
      </c>
      <c r="D70" s="3" t="s">
        <v>22</v>
      </c>
      <c r="E70" s="3" t="s">
        <v>271</v>
      </c>
      <c r="F70" s="32" t="s">
        <v>340</v>
      </c>
      <c r="G70" s="3">
        <v>0.48799900000000002</v>
      </c>
      <c r="H70" s="44">
        <v>0.60874216299999995</v>
      </c>
      <c r="I70" s="3">
        <v>29437</v>
      </c>
      <c r="J70" s="41">
        <v>3.5145651999999999E-2</v>
      </c>
      <c r="K70" s="16">
        <v>0</v>
      </c>
      <c r="L70" s="18" t="s">
        <v>17</v>
      </c>
      <c r="M70" s="18" t="s">
        <v>17</v>
      </c>
      <c r="N70" s="21" t="s">
        <v>17</v>
      </c>
      <c r="O70" s="18" t="s">
        <v>17</v>
      </c>
      <c r="P70" s="18" t="s">
        <v>17</v>
      </c>
      <c r="Q70" s="21" t="s">
        <v>17</v>
      </c>
      <c r="R70" s="18" t="s">
        <v>17</v>
      </c>
      <c r="S70" s="5">
        <v>87.2</v>
      </c>
    </row>
    <row r="71" spans="1:19" x14ac:dyDescent="0.2">
      <c r="A71" s="4" t="s">
        <v>109</v>
      </c>
      <c r="B71" s="3" t="s">
        <v>104</v>
      </c>
      <c r="C71" s="11" t="s">
        <v>34</v>
      </c>
      <c r="D71" s="15" t="s">
        <v>25</v>
      </c>
      <c r="E71" s="3" t="s">
        <v>271</v>
      </c>
      <c r="F71" s="32" t="s">
        <v>341</v>
      </c>
      <c r="G71" s="3" t="s">
        <v>17</v>
      </c>
      <c r="H71" s="44" t="s">
        <v>17</v>
      </c>
      <c r="I71" s="3">
        <v>3625</v>
      </c>
      <c r="J71" s="41">
        <v>9.71518509E-3</v>
      </c>
      <c r="K71" s="16">
        <v>0</v>
      </c>
      <c r="L71" s="18" t="s">
        <v>17</v>
      </c>
      <c r="M71" s="18" t="s">
        <v>17</v>
      </c>
      <c r="N71" s="21" t="s">
        <v>17</v>
      </c>
      <c r="O71" s="18" t="s">
        <v>17</v>
      </c>
      <c r="P71" s="18" t="s">
        <v>17</v>
      </c>
      <c r="Q71" s="21" t="s">
        <v>17</v>
      </c>
      <c r="R71" s="18" t="s">
        <v>17</v>
      </c>
      <c r="S71" s="5">
        <v>99.188699999999997</v>
      </c>
    </row>
    <row r="72" spans="1:19" x14ac:dyDescent="0.2">
      <c r="A72" s="4" t="s">
        <v>110</v>
      </c>
      <c r="B72" s="3" t="s">
        <v>104</v>
      </c>
      <c r="C72" s="11" t="s">
        <v>34</v>
      </c>
      <c r="D72" s="15" t="s">
        <v>25</v>
      </c>
      <c r="E72" s="3" t="s">
        <v>271</v>
      </c>
      <c r="F72" s="32" t="s">
        <v>342</v>
      </c>
      <c r="G72" s="3" t="s">
        <v>17</v>
      </c>
      <c r="H72" s="44" t="s">
        <v>17</v>
      </c>
      <c r="I72" s="3">
        <v>14014</v>
      </c>
      <c r="J72" s="41">
        <v>2.3830283550000001E-2</v>
      </c>
      <c r="K72" s="16">
        <v>0</v>
      </c>
      <c r="L72" s="18" t="s">
        <v>17</v>
      </c>
      <c r="M72" s="18" t="s">
        <v>17</v>
      </c>
      <c r="N72" s="21" t="s">
        <v>17</v>
      </c>
      <c r="O72" s="18" t="s">
        <v>17</v>
      </c>
      <c r="P72" s="18" t="s">
        <v>17</v>
      </c>
      <c r="Q72" s="21" t="s">
        <v>17</v>
      </c>
      <c r="R72" s="18" t="s">
        <v>17</v>
      </c>
      <c r="S72" s="5">
        <v>99.188699999999997</v>
      </c>
    </row>
    <row r="73" spans="1:19" x14ac:dyDescent="0.2">
      <c r="A73" s="4" t="s">
        <v>111</v>
      </c>
      <c r="B73" s="3" t="s">
        <v>104</v>
      </c>
      <c r="C73" s="11" t="s">
        <v>34</v>
      </c>
      <c r="D73" s="3" t="s">
        <v>22</v>
      </c>
      <c r="E73" s="3" t="s">
        <v>271</v>
      </c>
      <c r="F73" s="32" t="s">
        <v>343</v>
      </c>
      <c r="G73" s="3">
        <v>0.67364999999999997</v>
      </c>
      <c r="H73" s="44">
        <v>0.165782549</v>
      </c>
      <c r="I73" s="3">
        <v>3656</v>
      </c>
      <c r="J73" s="41">
        <v>8.2034985670000008E-3</v>
      </c>
      <c r="K73" s="16">
        <v>0</v>
      </c>
      <c r="L73" s="18" t="s">
        <v>17</v>
      </c>
      <c r="M73" s="18" t="s">
        <v>17</v>
      </c>
      <c r="N73" s="21" t="s">
        <v>17</v>
      </c>
      <c r="O73" s="18" t="s">
        <v>17</v>
      </c>
      <c r="P73" s="18" t="s">
        <v>17</v>
      </c>
      <c r="Q73" s="21" t="s">
        <v>17</v>
      </c>
      <c r="R73" s="18" t="s">
        <v>17</v>
      </c>
      <c r="S73" s="5">
        <v>99.188699999999997</v>
      </c>
    </row>
    <row r="74" spans="1:19" x14ac:dyDescent="0.2">
      <c r="A74" s="4" t="s">
        <v>112</v>
      </c>
      <c r="B74" s="3" t="s">
        <v>104</v>
      </c>
      <c r="C74" s="11" t="s">
        <v>34</v>
      </c>
      <c r="D74" s="15" t="s">
        <v>25</v>
      </c>
      <c r="E74" s="3" t="s">
        <v>271</v>
      </c>
      <c r="F74" s="32" t="s">
        <v>344</v>
      </c>
      <c r="G74" s="3">
        <v>0.58116100000000004</v>
      </c>
      <c r="H74" s="44">
        <v>0.55652054200000001</v>
      </c>
      <c r="I74" s="3">
        <v>30798</v>
      </c>
      <c r="J74" s="41">
        <v>6.1425206650000001E-2</v>
      </c>
      <c r="K74" s="16">
        <v>0</v>
      </c>
      <c r="L74" s="18" t="s">
        <v>17</v>
      </c>
      <c r="M74" s="18" t="s">
        <v>17</v>
      </c>
      <c r="N74" s="21" t="s">
        <v>17</v>
      </c>
      <c r="O74" s="18" t="s">
        <v>17</v>
      </c>
      <c r="P74" s="18" t="s">
        <v>17</v>
      </c>
      <c r="Q74" s="21" t="s">
        <v>17</v>
      </c>
      <c r="R74" s="18" t="s">
        <v>17</v>
      </c>
      <c r="S74" s="5">
        <v>99.188699999999997</v>
      </c>
    </row>
    <row r="75" spans="1:19" x14ac:dyDescent="0.2">
      <c r="A75" s="4" t="s">
        <v>113</v>
      </c>
      <c r="B75" s="3" t="s">
        <v>104</v>
      </c>
      <c r="C75" s="11" t="s">
        <v>34</v>
      </c>
      <c r="D75" s="3" t="s">
        <v>22</v>
      </c>
      <c r="E75" s="3" t="s">
        <v>271</v>
      </c>
      <c r="F75" s="32" t="s">
        <v>345</v>
      </c>
      <c r="G75" s="3">
        <v>0.63569200000000003</v>
      </c>
      <c r="H75" s="44">
        <v>0.39151606350000001</v>
      </c>
      <c r="I75" s="3">
        <v>40417</v>
      </c>
      <c r="J75" s="41">
        <v>6.1328259699999998E-2</v>
      </c>
      <c r="K75" s="16">
        <v>0</v>
      </c>
      <c r="L75" s="18" t="s">
        <v>17</v>
      </c>
      <c r="M75" s="18" t="s">
        <v>17</v>
      </c>
      <c r="N75" s="21" t="s">
        <v>17</v>
      </c>
      <c r="O75" s="18" t="s">
        <v>17</v>
      </c>
      <c r="P75" s="18" t="s">
        <v>17</v>
      </c>
      <c r="Q75" s="21" t="s">
        <v>17</v>
      </c>
      <c r="R75" s="18" t="s">
        <v>17</v>
      </c>
      <c r="S75" s="5">
        <v>99.188699999999997</v>
      </c>
    </row>
    <row r="76" spans="1:19" x14ac:dyDescent="0.2">
      <c r="A76" s="4" t="s">
        <v>114</v>
      </c>
      <c r="B76" s="3" t="s">
        <v>104</v>
      </c>
      <c r="C76" s="11" t="s">
        <v>34</v>
      </c>
      <c r="D76" s="15" t="s">
        <v>25</v>
      </c>
      <c r="E76" s="3" t="s">
        <v>271</v>
      </c>
      <c r="F76" s="32" t="s">
        <v>346</v>
      </c>
      <c r="G76" s="3" t="s">
        <v>17</v>
      </c>
      <c r="H76" s="44" t="s">
        <v>17</v>
      </c>
      <c r="I76" s="3">
        <v>60</v>
      </c>
      <c r="J76" s="41">
        <v>2.54852702E-3</v>
      </c>
      <c r="K76" s="16">
        <v>0</v>
      </c>
      <c r="L76" s="18" t="s">
        <v>17</v>
      </c>
      <c r="M76" s="18" t="s">
        <v>17</v>
      </c>
      <c r="N76" s="21" t="s">
        <v>17</v>
      </c>
      <c r="O76" s="18" t="s">
        <v>17</v>
      </c>
      <c r="P76" s="18" t="s">
        <v>17</v>
      </c>
      <c r="Q76" s="21" t="s">
        <v>17</v>
      </c>
      <c r="R76" s="18" t="s">
        <v>17</v>
      </c>
      <c r="S76" s="5">
        <v>99.188699999999997</v>
      </c>
    </row>
    <row r="77" spans="1:19" x14ac:dyDescent="0.2">
      <c r="A77" s="4" t="s">
        <v>115</v>
      </c>
      <c r="B77" s="3" t="s">
        <v>104</v>
      </c>
      <c r="C77" s="11" t="s">
        <v>34</v>
      </c>
      <c r="D77" s="15" t="s">
        <v>25</v>
      </c>
      <c r="E77" s="3" t="s">
        <v>271</v>
      </c>
      <c r="F77" s="32" t="s">
        <v>347</v>
      </c>
      <c r="G77" s="3" t="s">
        <v>17</v>
      </c>
      <c r="H77" s="44" t="s">
        <v>17</v>
      </c>
      <c r="I77" s="3">
        <v>13125</v>
      </c>
      <c r="J77" s="41">
        <v>4.5250139709999998E-2</v>
      </c>
      <c r="K77" s="16">
        <v>0</v>
      </c>
      <c r="L77" s="18" t="s">
        <v>17</v>
      </c>
      <c r="M77" s="18" t="s">
        <v>17</v>
      </c>
      <c r="N77" s="21" t="s">
        <v>17</v>
      </c>
      <c r="O77" s="18" t="s">
        <v>17</v>
      </c>
      <c r="P77" s="18" t="s">
        <v>17</v>
      </c>
      <c r="Q77" s="21" t="s">
        <v>17</v>
      </c>
      <c r="R77" s="18" t="s">
        <v>17</v>
      </c>
      <c r="S77" s="5">
        <v>73.754919999999998</v>
      </c>
    </row>
    <row r="78" spans="1:19" x14ac:dyDescent="0.2">
      <c r="A78" s="4" t="s">
        <v>116</v>
      </c>
      <c r="B78" s="3" t="s">
        <v>104</v>
      </c>
      <c r="C78" s="11" t="s">
        <v>34</v>
      </c>
      <c r="D78" s="15" t="s">
        <v>25</v>
      </c>
      <c r="E78" s="3" t="s">
        <v>271</v>
      </c>
      <c r="F78" s="32" t="s">
        <v>348</v>
      </c>
      <c r="G78" s="3">
        <v>0.580488</v>
      </c>
      <c r="H78" s="44">
        <v>2.7840712E-2</v>
      </c>
      <c r="I78" s="3">
        <v>260</v>
      </c>
      <c r="J78" s="41">
        <v>4.3013418440000003E-3</v>
      </c>
      <c r="K78" s="16">
        <v>0</v>
      </c>
      <c r="L78" s="18" t="s">
        <v>17</v>
      </c>
      <c r="M78" s="18" t="s">
        <v>17</v>
      </c>
      <c r="N78" s="21" t="s">
        <v>17</v>
      </c>
      <c r="O78" s="18" t="s">
        <v>17</v>
      </c>
      <c r="P78" s="18" t="s">
        <v>17</v>
      </c>
      <c r="Q78" s="21" t="s">
        <v>17</v>
      </c>
      <c r="R78" s="18" t="s">
        <v>17</v>
      </c>
      <c r="S78" s="5">
        <v>99.188699999999997</v>
      </c>
    </row>
    <row r="79" spans="1:19" x14ac:dyDescent="0.2">
      <c r="A79" s="4" t="s">
        <v>117</v>
      </c>
      <c r="B79" s="3" t="s">
        <v>104</v>
      </c>
      <c r="C79" s="11" t="s">
        <v>34</v>
      </c>
      <c r="D79" s="15" t="s">
        <v>25</v>
      </c>
      <c r="E79" s="3" t="s">
        <v>271</v>
      </c>
      <c r="F79" s="32" t="s">
        <v>349</v>
      </c>
      <c r="G79" s="3" t="s">
        <v>17</v>
      </c>
      <c r="H79" s="44" t="s">
        <v>17</v>
      </c>
      <c r="I79" s="3">
        <v>659</v>
      </c>
      <c r="J79" s="41">
        <v>4.9334907950000003E-3</v>
      </c>
      <c r="K79" s="16">
        <v>0</v>
      </c>
      <c r="L79" s="18" t="s">
        <v>17</v>
      </c>
      <c r="M79" s="18" t="s">
        <v>17</v>
      </c>
      <c r="N79" s="21" t="s">
        <v>17</v>
      </c>
      <c r="O79" s="18" t="s">
        <v>17</v>
      </c>
      <c r="P79" s="18" t="s">
        <v>17</v>
      </c>
      <c r="Q79" s="21" t="s">
        <v>17</v>
      </c>
      <c r="R79" s="18" t="s">
        <v>17</v>
      </c>
      <c r="S79" s="5">
        <v>28.82</v>
      </c>
    </row>
    <row r="80" spans="1:19" x14ac:dyDescent="0.2">
      <c r="A80" s="4" t="s">
        <v>118</v>
      </c>
      <c r="B80" s="3" t="s">
        <v>104</v>
      </c>
      <c r="C80" s="11" t="s">
        <v>34</v>
      </c>
      <c r="D80" s="15" t="s">
        <v>25</v>
      </c>
      <c r="E80" s="3" t="s">
        <v>271</v>
      </c>
      <c r="F80" s="32" t="s">
        <v>350</v>
      </c>
      <c r="G80" s="3" t="s">
        <v>17</v>
      </c>
      <c r="H80" s="44" t="s">
        <v>17</v>
      </c>
      <c r="I80" s="3">
        <v>4363</v>
      </c>
      <c r="J80" s="41">
        <v>9.7497675569999994E-3</v>
      </c>
      <c r="K80" s="16">
        <v>0</v>
      </c>
      <c r="L80" s="18" t="s">
        <v>17</v>
      </c>
      <c r="M80" s="18" t="s">
        <v>17</v>
      </c>
      <c r="N80" s="21" t="s">
        <v>17</v>
      </c>
      <c r="O80" s="18" t="s">
        <v>17</v>
      </c>
      <c r="P80" s="18" t="s">
        <v>17</v>
      </c>
      <c r="Q80" s="21" t="s">
        <v>17</v>
      </c>
      <c r="R80" s="18" t="s">
        <v>17</v>
      </c>
      <c r="S80" s="5">
        <v>99.188699999999997</v>
      </c>
    </row>
    <row r="81" spans="1:19" x14ac:dyDescent="0.2">
      <c r="A81" s="4" t="s">
        <v>119</v>
      </c>
      <c r="B81" s="3" t="s">
        <v>104</v>
      </c>
      <c r="C81" s="3" t="s">
        <v>78</v>
      </c>
      <c r="D81" s="14" t="s">
        <v>48</v>
      </c>
      <c r="E81" s="3" t="s">
        <v>271</v>
      </c>
      <c r="F81" s="32" t="s">
        <v>351</v>
      </c>
      <c r="G81" s="3">
        <v>0.53459800000000002</v>
      </c>
      <c r="H81" s="44">
        <v>0.60483279499999998</v>
      </c>
      <c r="I81" s="3">
        <v>28968</v>
      </c>
      <c r="J81" s="41">
        <v>6.7360774829999998E-2</v>
      </c>
      <c r="K81" s="16">
        <v>0</v>
      </c>
      <c r="L81" s="18" t="s">
        <v>17</v>
      </c>
      <c r="M81" s="18" t="s">
        <v>17</v>
      </c>
      <c r="N81" s="21" t="s">
        <v>17</v>
      </c>
      <c r="O81" s="18" t="s">
        <v>17</v>
      </c>
      <c r="P81" s="18" t="s">
        <v>17</v>
      </c>
      <c r="Q81" s="21" t="s">
        <v>17</v>
      </c>
      <c r="R81" s="18" t="s">
        <v>17</v>
      </c>
      <c r="S81" s="5">
        <v>429</v>
      </c>
    </row>
    <row r="82" spans="1:19" x14ac:dyDescent="0.2">
      <c r="A82" s="4" t="s">
        <v>120</v>
      </c>
      <c r="B82" s="10" t="s">
        <v>14</v>
      </c>
      <c r="C82" s="3" t="s">
        <v>21</v>
      </c>
      <c r="D82" s="3" t="s">
        <v>22</v>
      </c>
      <c r="E82" s="3" t="s">
        <v>271</v>
      </c>
      <c r="F82" s="32" t="s">
        <v>352</v>
      </c>
      <c r="G82" s="3">
        <v>0.24726799999999999</v>
      </c>
      <c r="H82" s="44">
        <v>0.451039264</v>
      </c>
      <c r="I82" s="3">
        <v>16259</v>
      </c>
      <c r="J82" s="41">
        <v>2.3747721329999999E-2</v>
      </c>
      <c r="K82" s="19">
        <v>1</v>
      </c>
      <c r="L82" s="3">
        <v>271</v>
      </c>
      <c r="M82" s="3">
        <v>4</v>
      </c>
      <c r="N82" s="28">
        <v>1.4760147600000001E-2</v>
      </c>
      <c r="O82" s="22">
        <v>33</v>
      </c>
      <c r="P82" s="23">
        <v>0</v>
      </c>
      <c r="Q82" s="24">
        <v>0</v>
      </c>
      <c r="R82" s="3">
        <v>19.457139999999999</v>
      </c>
      <c r="S82" s="5">
        <v>563.38999000000001</v>
      </c>
    </row>
    <row r="83" spans="1:19" x14ac:dyDescent="0.2">
      <c r="A83" s="4" t="s">
        <v>121</v>
      </c>
      <c r="B83" s="10" t="s">
        <v>14</v>
      </c>
      <c r="C83" s="3" t="s">
        <v>27</v>
      </c>
      <c r="D83" s="12" t="s">
        <v>16</v>
      </c>
      <c r="E83" s="3" t="s">
        <v>271</v>
      </c>
      <c r="F83" s="32" t="s">
        <v>353</v>
      </c>
      <c r="G83" s="3">
        <v>0.54918</v>
      </c>
      <c r="H83" s="44">
        <v>0.61362947899999998</v>
      </c>
      <c r="I83" s="3">
        <v>2817</v>
      </c>
      <c r="J83" s="41">
        <v>5.4605744260000002E-3</v>
      </c>
      <c r="K83" s="19">
        <v>1</v>
      </c>
      <c r="L83" s="3">
        <v>3719</v>
      </c>
      <c r="M83" s="3">
        <v>513</v>
      </c>
      <c r="N83" s="28">
        <v>0.1379403065</v>
      </c>
      <c r="O83" s="22">
        <v>16700</v>
      </c>
      <c r="P83" s="23">
        <v>2686</v>
      </c>
      <c r="Q83" s="24">
        <v>0.16083832340000001</v>
      </c>
      <c r="R83" s="3">
        <v>87.2</v>
      </c>
      <c r="S83" s="5">
        <v>94</v>
      </c>
    </row>
    <row r="84" spans="1:19" x14ac:dyDescent="0.2">
      <c r="A84" s="4" t="s">
        <v>122</v>
      </c>
      <c r="B84" s="10" t="s">
        <v>14</v>
      </c>
      <c r="C84" s="3" t="s">
        <v>27</v>
      </c>
      <c r="D84" s="12" t="s">
        <v>16</v>
      </c>
      <c r="E84" s="3" t="s">
        <v>271</v>
      </c>
      <c r="F84" s="32" t="s">
        <v>354</v>
      </c>
      <c r="G84" s="3">
        <v>0.69803099999999996</v>
      </c>
      <c r="H84" s="44">
        <v>0.418645616</v>
      </c>
      <c r="I84" s="3">
        <v>4352</v>
      </c>
      <c r="J84" s="41">
        <v>1.8847765200000002E-2</v>
      </c>
      <c r="K84" s="19">
        <v>1</v>
      </c>
      <c r="L84" s="3">
        <v>1340</v>
      </c>
      <c r="M84" s="3">
        <v>30</v>
      </c>
      <c r="N84" s="28">
        <v>2.2388059700000001E-2</v>
      </c>
      <c r="O84" s="22">
        <v>71</v>
      </c>
      <c r="P84" s="23">
        <v>4</v>
      </c>
      <c r="Q84" s="24">
        <v>5.6338028169999999E-2</v>
      </c>
      <c r="R84" s="3">
        <v>99.188699999999997</v>
      </c>
      <c r="S84" s="5">
        <v>318.95</v>
      </c>
    </row>
    <row r="85" spans="1:19" x14ac:dyDescent="0.2">
      <c r="A85" s="4" t="s">
        <v>123</v>
      </c>
      <c r="B85" s="10" t="s">
        <v>14</v>
      </c>
      <c r="C85" s="3" t="s">
        <v>27</v>
      </c>
      <c r="D85" s="12" t="s">
        <v>16</v>
      </c>
      <c r="E85" s="3" t="s">
        <v>272</v>
      </c>
      <c r="F85" s="32" t="s">
        <v>355</v>
      </c>
      <c r="G85" s="3">
        <v>0.44498300000000002</v>
      </c>
      <c r="H85" s="44">
        <v>0.73340121199999997</v>
      </c>
      <c r="I85" s="3">
        <v>12809</v>
      </c>
      <c r="J85" s="41">
        <v>3.784413339E-2</v>
      </c>
      <c r="K85" s="19">
        <v>1</v>
      </c>
      <c r="L85" s="3">
        <v>15756</v>
      </c>
      <c r="M85" s="3">
        <v>233</v>
      </c>
      <c r="N85" s="28">
        <v>1.4788017259999999E-2</v>
      </c>
      <c r="O85" s="22">
        <v>450</v>
      </c>
      <c r="P85" s="23">
        <v>150</v>
      </c>
      <c r="Q85" s="24">
        <v>0.33333333329999998</v>
      </c>
      <c r="R85" s="3">
        <v>99.188699999999997</v>
      </c>
      <c r="S85" s="5">
        <v>429</v>
      </c>
    </row>
    <row r="86" spans="1:19" x14ac:dyDescent="0.2">
      <c r="A86" s="4" t="s">
        <v>124</v>
      </c>
      <c r="B86" s="10" t="s">
        <v>14</v>
      </c>
      <c r="C86" s="3" t="s">
        <v>27</v>
      </c>
      <c r="D86" s="3" t="s">
        <v>22</v>
      </c>
      <c r="E86" s="3" t="s">
        <v>271</v>
      </c>
      <c r="F86" s="32" t="s">
        <v>496</v>
      </c>
      <c r="G86" s="3">
        <v>0.54518999999999995</v>
      </c>
      <c r="H86" s="44">
        <v>0.78598146499999999</v>
      </c>
      <c r="I86" s="3">
        <v>39705</v>
      </c>
      <c r="J86" s="41">
        <v>0.1120267122</v>
      </c>
      <c r="K86" s="19">
        <v>1</v>
      </c>
      <c r="L86" s="3">
        <v>9924</v>
      </c>
      <c r="M86" s="3">
        <v>766</v>
      </c>
      <c r="N86" s="28">
        <v>7.7186618299999996E-2</v>
      </c>
      <c r="O86" s="22">
        <v>2401</v>
      </c>
      <c r="P86" s="23">
        <v>211</v>
      </c>
      <c r="Q86" s="24">
        <v>8.788004998E-2</v>
      </c>
      <c r="R86" s="3">
        <v>87.2</v>
      </c>
      <c r="S86" s="5">
        <v>94</v>
      </c>
    </row>
    <row r="87" spans="1:19" x14ac:dyDescent="0.2">
      <c r="A87" s="4" t="s">
        <v>125</v>
      </c>
      <c r="B87" s="10" t="s">
        <v>14</v>
      </c>
      <c r="C87" s="3" t="s">
        <v>27</v>
      </c>
      <c r="D87" s="15" t="s">
        <v>25</v>
      </c>
      <c r="E87" s="3" t="s">
        <v>271</v>
      </c>
      <c r="F87" s="32" t="s">
        <v>356</v>
      </c>
      <c r="G87" s="3">
        <v>0.51821200000000001</v>
      </c>
      <c r="H87" s="44">
        <v>0.46150150400000001</v>
      </c>
      <c r="I87" s="3">
        <v>25713</v>
      </c>
      <c r="J87" s="41">
        <v>3.8126268880000001E-2</v>
      </c>
      <c r="K87" s="19">
        <v>1</v>
      </c>
      <c r="L87" s="3">
        <v>38964</v>
      </c>
      <c r="M87" s="3">
        <v>567</v>
      </c>
      <c r="N87" s="28">
        <v>1.4551894060000001E-2</v>
      </c>
      <c r="O87" s="22">
        <v>938</v>
      </c>
      <c r="P87" s="23">
        <v>90</v>
      </c>
      <c r="Q87" s="24">
        <v>9.5948827289999997E-2</v>
      </c>
      <c r="R87" s="3">
        <v>94</v>
      </c>
      <c r="S87" s="5">
        <v>94</v>
      </c>
    </row>
    <row r="88" spans="1:19" x14ac:dyDescent="0.2">
      <c r="A88" s="4" t="s">
        <v>126</v>
      </c>
      <c r="B88" s="10" t="s">
        <v>14</v>
      </c>
      <c r="C88" s="3" t="s">
        <v>27</v>
      </c>
      <c r="D88" s="3" t="s">
        <v>22</v>
      </c>
      <c r="E88" s="3" t="s">
        <v>271</v>
      </c>
      <c r="F88" s="32" t="s">
        <v>357</v>
      </c>
      <c r="G88" s="3">
        <v>0.60819800000000002</v>
      </c>
      <c r="H88" s="44">
        <v>0.69139490299999995</v>
      </c>
      <c r="I88" s="3">
        <v>45539</v>
      </c>
      <c r="J88" s="41">
        <v>9.9425261079999994E-2</v>
      </c>
      <c r="K88" s="19">
        <v>1</v>
      </c>
      <c r="L88" s="3">
        <v>22359</v>
      </c>
      <c r="M88" s="3">
        <v>1841</v>
      </c>
      <c r="N88" s="28">
        <v>8.2338208329999996E-2</v>
      </c>
      <c r="O88" s="22">
        <v>5903</v>
      </c>
      <c r="P88" s="23">
        <v>340</v>
      </c>
      <c r="Q88" s="24">
        <v>5.7597831609999997E-2</v>
      </c>
      <c r="R88" s="3">
        <v>87.2</v>
      </c>
      <c r="S88" s="5">
        <v>429</v>
      </c>
    </row>
    <row r="89" spans="1:19" x14ac:dyDescent="0.2">
      <c r="A89" s="4" t="s">
        <v>127</v>
      </c>
      <c r="B89" s="10" t="s">
        <v>14</v>
      </c>
      <c r="C89" s="3" t="s">
        <v>29</v>
      </c>
      <c r="D89" s="12" t="s">
        <v>16</v>
      </c>
      <c r="E89" s="3" t="s">
        <v>271</v>
      </c>
      <c r="F89" s="32" t="s">
        <v>358</v>
      </c>
      <c r="G89" s="3">
        <v>0.68498199999999998</v>
      </c>
      <c r="H89" s="44">
        <v>0.57225584500000004</v>
      </c>
      <c r="I89" s="3">
        <v>6493</v>
      </c>
      <c r="J89" s="41">
        <v>3.6527837459999997E-2</v>
      </c>
      <c r="K89" s="19">
        <v>1</v>
      </c>
      <c r="L89" s="3">
        <v>11294</v>
      </c>
      <c r="M89" s="3">
        <v>1030</v>
      </c>
      <c r="N89" s="28">
        <v>9.1198866650000002E-2</v>
      </c>
      <c r="O89" s="22">
        <v>2273</v>
      </c>
      <c r="P89" s="23">
        <v>488</v>
      </c>
      <c r="Q89" s="24">
        <v>0.21469423670000001</v>
      </c>
      <c r="R89" s="3">
        <v>94</v>
      </c>
      <c r="S89" s="5">
        <v>462.4</v>
      </c>
    </row>
    <row r="90" spans="1:19" x14ac:dyDescent="0.2">
      <c r="A90" s="4" t="s">
        <v>128</v>
      </c>
      <c r="B90" s="10" t="s">
        <v>14</v>
      </c>
      <c r="C90" s="3" t="s">
        <v>105</v>
      </c>
      <c r="D90" s="3" t="s">
        <v>22</v>
      </c>
      <c r="E90" s="3" t="s">
        <v>271</v>
      </c>
      <c r="F90" s="32" t="s">
        <v>359</v>
      </c>
      <c r="G90" s="3">
        <v>0.603217</v>
      </c>
      <c r="H90" s="44">
        <v>0.57750292800000003</v>
      </c>
      <c r="I90" s="3">
        <v>18024</v>
      </c>
      <c r="J90" s="41">
        <v>4.3481822570000002E-2</v>
      </c>
      <c r="K90" s="19">
        <v>1</v>
      </c>
      <c r="L90" s="3">
        <v>3897</v>
      </c>
      <c r="M90" s="3">
        <v>18</v>
      </c>
      <c r="N90" s="28">
        <v>4.6189376440000001E-3</v>
      </c>
      <c r="O90" s="22">
        <v>38</v>
      </c>
      <c r="P90" s="23">
        <v>19</v>
      </c>
      <c r="Q90" s="24">
        <v>0.5</v>
      </c>
      <c r="R90" s="3">
        <v>99.188699999999997</v>
      </c>
      <c r="S90" s="5">
        <v>318.95</v>
      </c>
    </row>
    <row r="91" spans="1:19" x14ac:dyDescent="0.2">
      <c r="A91" s="4" t="s">
        <v>129</v>
      </c>
      <c r="B91" s="10" t="s">
        <v>14</v>
      </c>
      <c r="C91" s="3" t="s">
        <v>105</v>
      </c>
      <c r="D91" s="14" t="s">
        <v>48</v>
      </c>
      <c r="E91" s="3" t="s">
        <v>271</v>
      </c>
      <c r="F91" s="32" t="s">
        <v>360</v>
      </c>
      <c r="G91" s="3" t="s">
        <v>17</v>
      </c>
      <c r="H91" s="44" t="s">
        <v>17</v>
      </c>
      <c r="I91" s="3">
        <v>1593</v>
      </c>
      <c r="J91" s="41">
        <v>4.0812046630000001E-3</v>
      </c>
      <c r="K91" s="19">
        <v>1</v>
      </c>
      <c r="L91" s="3">
        <v>5329</v>
      </c>
      <c r="M91" s="3">
        <v>87</v>
      </c>
      <c r="N91" s="28">
        <v>1.632576468E-2</v>
      </c>
      <c r="O91" s="22">
        <v>106</v>
      </c>
      <c r="P91" s="23">
        <v>65</v>
      </c>
      <c r="Q91" s="24">
        <v>0.61320754720000004</v>
      </c>
      <c r="R91" s="3">
        <v>99.188699999999997</v>
      </c>
      <c r="S91" s="5">
        <v>429</v>
      </c>
    </row>
    <row r="92" spans="1:19" x14ac:dyDescent="0.2">
      <c r="A92" s="4" t="s">
        <v>130</v>
      </c>
      <c r="B92" s="10" t="s">
        <v>14</v>
      </c>
      <c r="C92" s="11" t="s">
        <v>34</v>
      </c>
      <c r="D92" s="3" t="s">
        <v>22</v>
      </c>
      <c r="E92" s="3" t="s">
        <v>271</v>
      </c>
      <c r="F92" s="32" t="s">
        <v>361</v>
      </c>
      <c r="G92" s="3">
        <v>0.49469999999999997</v>
      </c>
      <c r="H92" s="44">
        <v>0.51711358799999996</v>
      </c>
      <c r="I92" s="3">
        <v>19271</v>
      </c>
      <c r="J92" s="41">
        <v>3.3721292969999997E-2</v>
      </c>
      <c r="K92" s="19">
        <v>1</v>
      </c>
      <c r="L92" s="3">
        <v>11899</v>
      </c>
      <c r="M92" s="3">
        <v>1441</v>
      </c>
      <c r="N92" s="28">
        <v>0.1211026137</v>
      </c>
      <c r="O92" s="22">
        <v>1692</v>
      </c>
      <c r="P92" s="23">
        <v>101</v>
      </c>
      <c r="Q92" s="24">
        <v>5.969267139E-2</v>
      </c>
      <c r="R92" s="3">
        <v>87.2</v>
      </c>
      <c r="S92" s="5">
        <v>318.95</v>
      </c>
    </row>
    <row r="93" spans="1:19" x14ac:dyDescent="0.2">
      <c r="A93" s="4" t="s">
        <v>131</v>
      </c>
      <c r="B93" s="10" t="s">
        <v>14</v>
      </c>
      <c r="C93" s="11" t="s">
        <v>34</v>
      </c>
      <c r="D93" s="3" t="s">
        <v>22</v>
      </c>
      <c r="E93" s="3" t="s">
        <v>271</v>
      </c>
      <c r="F93" s="32" t="s">
        <v>362</v>
      </c>
      <c r="G93" s="3">
        <v>0.69986400000000004</v>
      </c>
      <c r="H93" s="44">
        <v>0.76796845199999997</v>
      </c>
      <c r="I93" s="3">
        <v>47424</v>
      </c>
      <c r="J93" s="41">
        <v>0.14005033210000001</v>
      </c>
      <c r="K93" s="19">
        <v>1</v>
      </c>
      <c r="L93" s="3">
        <v>551</v>
      </c>
      <c r="M93" s="3">
        <v>49</v>
      </c>
      <c r="N93" s="28">
        <v>8.8929219599999998E-2</v>
      </c>
      <c r="O93" s="22">
        <v>126</v>
      </c>
      <c r="P93" s="23">
        <v>93</v>
      </c>
      <c r="Q93" s="24">
        <v>0.7380952381</v>
      </c>
      <c r="R93" s="3">
        <v>99.188699999999997</v>
      </c>
      <c r="S93" s="5">
        <v>462.4</v>
      </c>
    </row>
    <row r="94" spans="1:19" x14ac:dyDescent="0.2">
      <c r="A94" s="4" t="s">
        <v>132</v>
      </c>
      <c r="B94" s="10" t="s">
        <v>14</v>
      </c>
      <c r="C94" s="11" t="s">
        <v>34</v>
      </c>
      <c r="D94" s="3" t="s">
        <v>22</v>
      </c>
      <c r="E94" s="3" t="s">
        <v>271</v>
      </c>
      <c r="F94" s="32" t="s">
        <v>363</v>
      </c>
      <c r="G94" s="3">
        <v>0.461897</v>
      </c>
      <c r="H94" s="44">
        <v>0.63948609199999995</v>
      </c>
      <c r="I94" s="3">
        <v>39580</v>
      </c>
      <c r="J94" s="41">
        <v>8.0264390970000002E-2</v>
      </c>
      <c r="K94" s="19">
        <v>1</v>
      </c>
      <c r="L94" s="3">
        <v>65415</v>
      </c>
      <c r="M94" s="3">
        <v>5589</v>
      </c>
      <c r="N94" s="28">
        <v>8.5439119470000005E-2</v>
      </c>
      <c r="O94" s="22">
        <v>15450</v>
      </c>
      <c r="P94" s="23">
        <v>1077</v>
      </c>
      <c r="Q94" s="24">
        <v>6.9708737859999995E-2</v>
      </c>
      <c r="R94" s="3">
        <v>99.188699999999997</v>
      </c>
      <c r="S94" s="5">
        <v>462.4</v>
      </c>
    </row>
    <row r="95" spans="1:19" x14ac:dyDescent="0.2">
      <c r="A95" s="4" t="s">
        <v>133</v>
      </c>
      <c r="B95" s="10" t="s">
        <v>14</v>
      </c>
      <c r="C95" s="11" t="s">
        <v>34</v>
      </c>
      <c r="D95" s="3" t="s">
        <v>22</v>
      </c>
      <c r="E95" s="3" t="s">
        <v>271</v>
      </c>
      <c r="F95" s="32" t="s">
        <v>364</v>
      </c>
      <c r="G95" s="3">
        <v>0.596472</v>
      </c>
      <c r="H95" s="44">
        <v>0.74979663299999999</v>
      </c>
      <c r="I95" s="3">
        <v>73281</v>
      </c>
      <c r="J95" s="41">
        <v>0.23365775089999999</v>
      </c>
      <c r="K95" s="19">
        <v>1</v>
      </c>
      <c r="L95" s="3">
        <v>52410</v>
      </c>
      <c r="M95" s="3">
        <v>3130</v>
      </c>
      <c r="N95" s="28">
        <v>5.9721427209999997E-2</v>
      </c>
      <c r="O95" s="22">
        <v>19836</v>
      </c>
      <c r="P95" s="23">
        <v>2066</v>
      </c>
      <c r="Q95" s="24">
        <v>0.1041540633</v>
      </c>
      <c r="R95" s="3">
        <v>73.754919999999998</v>
      </c>
      <c r="S95" s="5">
        <v>563.38999000000001</v>
      </c>
    </row>
    <row r="96" spans="1:19" x14ac:dyDescent="0.2">
      <c r="A96" s="4" t="s">
        <v>134</v>
      </c>
      <c r="B96" s="10" t="s">
        <v>14</v>
      </c>
      <c r="C96" s="11" t="s">
        <v>34</v>
      </c>
      <c r="D96" s="15" t="s">
        <v>25</v>
      </c>
      <c r="E96" s="3" t="s">
        <v>271</v>
      </c>
      <c r="F96" s="32" t="s">
        <v>365</v>
      </c>
      <c r="G96" s="3" t="s">
        <v>17</v>
      </c>
      <c r="H96" s="44" t="s">
        <v>17</v>
      </c>
      <c r="I96" s="3">
        <v>1406</v>
      </c>
      <c r="J96" s="41">
        <v>4.4210308529999999E-3</v>
      </c>
      <c r="K96" s="19">
        <v>1</v>
      </c>
      <c r="L96" s="3">
        <v>221</v>
      </c>
      <c r="M96" s="3">
        <v>24</v>
      </c>
      <c r="N96" s="28">
        <v>0.1085972851</v>
      </c>
      <c r="O96" s="22">
        <v>229</v>
      </c>
      <c r="P96" s="23">
        <v>2</v>
      </c>
      <c r="Q96" s="24">
        <v>8.7336244539999996E-3</v>
      </c>
      <c r="R96" s="3">
        <v>15.2</v>
      </c>
      <c r="S96" s="5">
        <v>462.4</v>
      </c>
    </row>
    <row r="97" spans="1:19" x14ac:dyDescent="0.2">
      <c r="A97" s="4" t="s">
        <v>135</v>
      </c>
      <c r="B97" s="10" t="s">
        <v>14</v>
      </c>
      <c r="C97" s="11" t="s">
        <v>34</v>
      </c>
      <c r="D97" s="12" t="s">
        <v>16</v>
      </c>
      <c r="E97" s="3" t="s">
        <v>271</v>
      </c>
      <c r="F97" s="32" t="s">
        <v>366</v>
      </c>
      <c r="G97" s="3">
        <v>0.443548</v>
      </c>
      <c r="H97" s="44">
        <v>0.58143991799999994</v>
      </c>
      <c r="I97" s="3">
        <v>5108</v>
      </c>
      <c r="J97" s="41">
        <v>1.247943655E-2</v>
      </c>
      <c r="K97" s="19">
        <v>1</v>
      </c>
      <c r="L97" s="3">
        <v>2831</v>
      </c>
      <c r="M97" s="3">
        <v>424</v>
      </c>
      <c r="N97" s="28">
        <v>0.14977039919999999</v>
      </c>
      <c r="O97" s="22">
        <v>6617</v>
      </c>
      <c r="P97" s="23">
        <v>968</v>
      </c>
      <c r="Q97" s="24">
        <v>0.14628985950000001</v>
      </c>
      <c r="R97" s="3">
        <v>99.188699999999997</v>
      </c>
      <c r="S97" s="5">
        <v>429</v>
      </c>
    </row>
    <row r="98" spans="1:19" x14ac:dyDescent="0.2">
      <c r="A98" s="4" t="s">
        <v>136</v>
      </c>
      <c r="B98" s="10" t="s">
        <v>14</v>
      </c>
      <c r="C98" s="11" t="s">
        <v>34</v>
      </c>
      <c r="D98" s="15" t="s">
        <v>25</v>
      </c>
      <c r="E98" s="3" t="s">
        <v>271</v>
      </c>
      <c r="F98" s="32" t="s">
        <v>367</v>
      </c>
      <c r="G98" s="3">
        <v>0.68230500000000005</v>
      </c>
      <c r="H98" s="44">
        <v>0.64743323799999997</v>
      </c>
      <c r="I98" s="3">
        <v>42352</v>
      </c>
      <c r="J98" s="41">
        <v>0.14970022769999999</v>
      </c>
      <c r="K98" s="19">
        <v>1</v>
      </c>
      <c r="L98" s="3">
        <v>3200</v>
      </c>
      <c r="M98" s="3">
        <v>1650</v>
      </c>
      <c r="N98" s="28">
        <v>0.515625</v>
      </c>
      <c r="O98" s="22">
        <v>2262</v>
      </c>
      <c r="P98" s="23">
        <v>846</v>
      </c>
      <c r="Q98" s="24">
        <v>0.37400530500000001</v>
      </c>
      <c r="R98" s="3">
        <v>99.188699999999997</v>
      </c>
      <c r="S98" s="5">
        <v>429</v>
      </c>
    </row>
    <row r="99" spans="1:19" x14ac:dyDescent="0.2">
      <c r="A99" s="4" t="s">
        <v>137</v>
      </c>
      <c r="B99" s="10" t="s">
        <v>14</v>
      </c>
      <c r="C99" s="11" t="s">
        <v>34</v>
      </c>
      <c r="D99" s="3" t="s">
        <v>22</v>
      </c>
      <c r="E99" s="3" t="s">
        <v>271</v>
      </c>
      <c r="F99" s="32" t="s">
        <v>368</v>
      </c>
      <c r="G99" s="3">
        <v>0.27635100000000001</v>
      </c>
      <c r="H99" s="44">
        <v>0.50437502199999995</v>
      </c>
      <c r="I99" s="3">
        <v>39287</v>
      </c>
      <c r="J99" s="41">
        <v>0.1227575672</v>
      </c>
      <c r="K99" s="19">
        <v>1</v>
      </c>
      <c r="L99" s="3">
        <v>3859</v>
      </c>
      <c r="M99" s="3">
        <v>207</v>
      </c>
      <c r="N99" s="28">
        <v>5.3640839599999997E-2</v>
      </c>
      <c r="O99" s="22">
        <v>2956</v>
      </c>
      <c r="P99" s="23">
        <v>711</v>
      </c>
      <c r="Q99" s="24">
        <v>0.24052774020000001</v>
      </c>
      <c r="R99" s="3">
        <v>84.73</v>
      </c>
      <c r="S99" s="5">
        <v>462.4</v>
      </c>
    </row>
    <row r="100" spans="1:19" x14ac:dyDescent="0.2">
      <c r="A100" s="4" t="s">
        <v>138</v>
      </c>
      <c r="B100" s="10" t="s">
        <v>14</v>
      </c>
      <c r="C100" s="11" t="s">
        <v>34</v>
      </c>
      <c r="D100" s="3" t="s">
        <v>22</v>
      </c>
      <c r="E100" s="3" t="s">
        <v>271</v>
      </c>
      <c r="F100" s="32" t="s">
        <v>369</v>
      </c>
      <c r="G100" s="3">
        <v>5.7429399999999999E-2</v>
      </c>
      <c r="H100" s="44">
        <v>3.0377965E-2</v>
      </c>
      <c r="I100" s="3">
        <v>10143</v>
      </c>
      <c r="J100" s="41">
        <v>9.1178381159999992E-3</v>
      </c>
      <c r="K100" s="19">
        <v>1</v>
      </c>
      <c r="L100" s="3">
        <v>8935</v>
      </c>
      <c r="M100" s="3">
        <v>2354</v>
      </c>
      <c r="N100" s="28">
        <v>0.26345830999999997</v>
      </c>
      <c r="O100" s="22">
        <v>2759</v>
      </c>
      <c r="P100" s="23">
        <v>985</v>
      </c>
      <c r="Q100" s="24">
        <v>0.35701341069999998</v>
      </c>
      <c r="R100" s="3">
        <v>99.188699999999997</v>
      </c>
      <c r="S100" s="5">
        <v>563.38999000000001</v>
      </c>
    </row>
    <row r="101" spans="1:19" x14ac:dyDescent="0.2">
      <c r="A101" s="4" t="s">
        <v>139</v>
      </c>
      <c r="B101" s="10" t="s">
        <v>14</v>
      </c>
      <c r="C101" s="11" t="s">
        <v>34</v>
      </c>
      <c r="D101" s="3" t="s">
        <v>22</v>
      </c>
      <c r="E101" s="3" t="s">
        <v>271</v>
      </c>
      <c r="F101" s="32" t="s">
        <v>370</v>
      </c>
      <c r="G101" s="3">
        <v>0.73784000000000005</v>
      </c>
      <c r="H101" s="44">
        <v>0.72558078699999995</v>
      </c>
      <c r="I101" s="3">
        <v>30333</v>
      </c>
      <c r="J101" s="41">
        <v>0.22022389170000001</v>
      </c>
      <c r="K101" s="19">
        <v>1</v>
      </c>
      <c r="L101" s="3">
        <v>9592</v>
      </c>
      <c r="M101" s="3">
        <v>1179</v>
      </c>
      <c r="N101" s="28">
        <v>0.1229149291</v>
      </c>
      <c r="O101" s="22">
        <v>22901</v>
      </c>
      <c r="P101" s="23">
        <v>5121</v>
      </c>
      <c r="Q101" s="24">
        <v>0.2236146893</v>
      </c>
      <c r="R101" s="3">
        <v>99.188699999999997</v>
      </c>
      <c r="S101" s="5">
        <v>429</v>
      </c>
    </row>
    <row r="102" spans="1:19" x14ac:dyDescent="0.2">
      <c r="A102" s="4" t="s">
        <v>140</v>
      </c>
      <c r="B102" s="10" t="s">
        <v>14</v>
      </c>
      <c r="C102" s="11" t="s">
        <v>34</v>
      </c>
      <c r="D102" s="12" t="s">
        <v>16</v>
      </c>
      <c r="E102" s="3" t="s">
        <v>271</v>
      </c>
      <c r="F102" s="32" t="s">
        <v>371</v>
      </c>
      <c r="G102" s="3" t="s">
        <v>17</v>
      </c>
      <c r="H102" s="44" t="s">
        <v>17</v>
      </c>
      <c r="I102" s="3">
        <v>12200</v>
      </c>
      <c r="J102" s="41">
        <v>4.2322179529999997E-2</v>
      </c>
      <c r="K102" s="19">
        <v>1</v>
      </c>
      <c r="L102" s="3">
        <v>367</v>
      </c>
      <c r="M102" s="3">
        <v>5</v>
      </c>
      <c r="N102" s="28">
        <v>1.3623978199999999E-2</v>
      </c>
      <c r="O102" s="22">
        <v>19</v>
      </c>
      <c r="P102" s="23">
        <v>3</v>
      </c>
      <c r="Q102" s="24">
        <v>0.15789473679999999</v>
      </c>
      <c r="R102" s="3">
        <v>94</v>
      </c>
      <c r="S102" s="5">
        <v>415</v>
      </c>
    </row>
    <row r="103" spans="1:19" x14ac:dyDescent="0.2">
      <c r="A103" s="4" t="s">
        <v>141</v>
      </c>
      <c r="B103" s="10" t="s">
        <v>14</v>
      </c>
      <c r="C103" s="11" t="s">
        <v>34</v>
      </c>
      <c r="D103" s="12" t="s">
        <v>16</v>
      </c>
      <c r="E103" s="3" t="s">
        <v>272</v>
      </c>
      <c r="F103" s="32" t="s">
        <v>372</v>
      </c>
      <c r="G103" s="3">
        <v>0.41843999999999998</v>
      </c>
      <c r="H103" s="44">
        <v>0.44009869699999998</v>
      </c>
      <c r="I103" s="3">
        <v>4204</v>
      </c>
      <c r="J103" s="41">
        <v>9.5905242730000007E-3</v>
      </c>
      <c r="K103" s="19">
        <v>1</v>
      </c>
      <c r="L103" s="3">
        <v>292</v>
      </c>
      <c r="M103" s="3">
        <v>78</v>
      </c>
      <c r="N103" s="28">
        <v>0.26712328769999999</v>
      </c>
      <c r="O103" s="22">
        <v>154</v>
      </c>
      <c r="P103" s="23">
        <v>4</v>
      </c>
      <c r="Q103" s="24">
        <v>2.5974025969999998E-2</v>
      </c>
      <c r="R103" s="3">
        <v>99.188699999999997</v>
      </c>
      <c r="S103" s="5">
        <v>99.188699999999997</v>
      </c>
    </row>
    <row r="104" spans="1:19" x14ac:dyDescent="0.2">
      <c r="A104" s="4" t="s">
        <v>142</v>
      </c>
      <c r="B104" s="10" t="s">
        <v>14</v>
      </c>
      <c r="C104" s="11" t="s">
        <v>34</v>
      </c>
      <c r="D104" s="12" t="s">
        <v>16</v>
      </c>
      <c r="E104" s="3" t="s">
        <v>271</v>
      </c>
      <c r="F104" s="32" t="s">
        <v>373</v>
      </c>
      <c r="G104" s="3">
        <v>0.75342500000000001</v>
      </c>
      <c r="H104" s="44">
        <v>0.79028283099999996</v>
      </c>
      <c r="I104" s="3">
        <v>14779</v>
      </c>
      <c r="J104" s="41">
        <v>0.13165904919999999</v>
      </c>
      <c r="K104" s="19">
        <v>1</v>
      </c>
      <c r="L104" s="3">
        <v>9565</v>
      </c>
      <c r="M104" s="3">
        <v>1696</v>
      </c>
      <c r="N104" s="28">
        <v>0.1773131208</v>
      </c>
      <c r="O104" s="22">
        <v>5433</v>
      </c>
      <c r="P104" s="23">
        <v>3213</v>
      </c>
      <c r="Q104" s="24">
        <v>0.59138597459999998</v>
      </c>
      <c r="R104" s="3">
        <v>99.188699999999997</v>
      </c>
      <c r="S104" s="5">
        <v>429</v>
      </c>
    </row>
    <row r="105" spans="1:19" x14ac:dyDescent="0.2">
      <c r="A105" s="4" t="s">
        <v>143</v>
      </c>
      <c r="B105" s="10" t="s">
        <v>14</v>
      </c>
      <c r="C105" s="11" t="s">
        <v>34</v>
      </c>
      <c r="D105" s="15" t="s">
        <v>25</v>
      </c>
      <c r="E105" s="3" t="s">
        <v>271</v>
      </c>
      <c r="F105" s="32" t="s">
        <v>374</v>
      </c>
      <c r="G105" s="3">
        <v>0.62581100000000001</v>
      </c>
      <c r="H105" s="44">
        <v>0.20831639099999999</v>
      </c>
      <c r="I105" s="3">
        <v>2861</v>
      </c>
      <c r="J105" s="41">
        <v>6.0738731210000004E-3</v>
      </c>
      <c r="K105" s="19">
        <v>1</v>
      </c>
      <c r="L105" s="3">
        <v>130</v>
      </c>
      <c r="M105" s="3">
        <v>52</v>
      </c>
      <c r="N105" s="28">
        <v>0.4</v>
      </c>
      <c r="O105" s="22">
        <v>61</v>
      </c>
      <c r="P105" s="23">
        <v>0</v>
      </c>
      <c r="Q105" s="24">
        <v>0</v>
      </c>
      <c r="R105" s="3">
        <v>42.9</v>
      </c>
      <c r="S105" s="5">
        <v>87.2</v>
      </c>
    </row>
    <row r="106" spans="1:19" x14ac:dyDescent="0.2">
      <c r="A106" s="4" t="s">
        <v>144</v>
      </c>
      <c r="B106" s="10" t="s">
        <v>14</v>
      </c>
      <c r="C106" s="11" t="s">
        <v>34</v>
      </c>
      <c r="D106" s="3" t="s">
        <v>22</v>
      </c>
      <c r="E106" s="3" t="s">
        <v>271</v>
      </c>
      <c r="F106" s="32" t="s">
        <v>375</v>
      </c>
      <c r="G106" s="3">
        <v>0.53159900000000004</v>
      </c>
      <c r="H106" s="44">
        <v>0.31928426399999998</v>
      </c>
      <c r="I106" s="3">
        <v>2788</v>
      </c>
      <c r="J106" s="41">
        <v>5.7436845460000002E-3</v>
      </c>
      <c r="K106" s="19">
        <v>1</v>
      </c>
      <c r="L106" s="3">
        <v>103</v>
      </c>
      <c r="M106" s="3">
        <v>8</v>
      </c>
      <c r="N106" s="28">
        <v>7.7669902910000005E-2</v>
      </c>
      <c r="O106" s="22">
        <v>257</v>
      </c>
      <c r="P106" s="23">
        <v>3</v>
      </c>
      <c r="Q106" s="24">
        <v>1.1673151749999999E-2</v>
      </c>
      <c r="R106" s="3">
        <v>28.82</v>
      </c>
      <c r="S106" s="5">
        <v>99.188699999999997</v>
      </c>
    </row>
    <row r="107" spans="1:19" x14ac:dyDescent="0.2">
      <c r="A107" s="4" t="s">
        <v>145</v>
      </c>
      <c r="B107" s="10" t="s">
        <v>14</v>
      </c>
      <c r="C107" s="11" t="s">
        <v>34</v>
      </c>
      <c r="D107" s="15" t="s">
        <v>25</v>
      </c>
      <c r="E107" s="3" t="s">
        <v>271</v>
      </c>
      <c r="F107" s="32" t="s">
        <v>376</v>
      </c>
      <c r="G107" s="3" t="s">
        <v>17</v>
      </c>
      <c r="H107" s="44" t="s">
        <v>17</v>
      </c>
      <c r="I107" s="3">
        <v>743</v>
      </c>
      <c r="J107" s="41">
        <v>2.4232914310000002E-3</v>
      </c>
      <c r="K107" s="19">
        <v>1</v>
      </c>
      <c r="L107" s="3">
        <v>125</v>
      </c>
      <c r="M107" s="3">
        <v>7</v>
      </c>
      <c r="N107" s="28">
        <v>5.6000000000000001E-2</v>
      </c>
      <c r="O107" s="22">
        <v>7</v>
      </c>
      <c r="P107" s="23">
        <v>0</v>
      </c>
      <c r="Q107" s="24">
        <v>0</v>
      </c>
      <c r="R107" s="3">
        <v>99.188699999999997</v>
      </c>
      <c r="S107" s="5">
        <v>99.188699999999997</v>
      </c>
    </row>
    <row r="108" spans="1:19" x14ac:dyDescent="0.2">
      <c r="A108" s="4" t="s">
        <v>146</v>
      </c>
      <c r="B108" s="10" t="s">
        <v>14</v>
      </c>
      <c r="C108" s="11" t="s">
        <v>34</v>
      </c>
      <c r="D108" s="15" t="s">
        <v>25</v>
      </c>
      <c r="E108" s="3" t="s">
        <v>271</v>
      </c>
      <c r="F108" s="32" t="s">
        <v>377</v>
      </c>
      <c r="G108" s="3" t="s">
        <v>17</v>
      </c>
      <c r="H108" s="44" t="s">
        <v>17</v>
      </c>
      <c r="I108" s="3">
        <v>516</v>
      </c>
      <c r="J108" s="41">
        <v>1.8496410039999999E-3</v>
      </c>
      <c r="K108" s="19">
        <v>1</v>
      </c>
      <c r="L108" s="3">
        <v>2626</v>
      </c>
      <c r="M108" s="3">
        <v>10</v>
      </c>
      <c r="N108" s="28">
        <v>3.8080731149999999E-3</v>
      </c>
      <c r="O108" s="22">
        <v>186</v>
      </c>
      <c r="P108" s="23">
        <v>2</v>
      </c>
      <c r="Q108" s="24">
        <v>1.075268817E-2</v>
      </c>
      <c r="R108" s="3">
        <v>8.6</v>
      </c>
      <c r="S108" s="5">
        <v>99.188699999999997</v>
      </c>
    </row>
    <row r="109" spans="1:19" x14ac:dyDescent="0.2">
      <c r="A109" s="4" t="s">
        <v>147</v>
      </c>
      <c r="B109" s="10" t="s">
        <v>14</v>
      </c>
      <c r="C109" s="11" t="s">
        <v>34</v>
      </c>
      <c r="D109" s="15" t="s">
        <v>25</v>
      </c>
      <c r="E109" s="3" t="s">
        <v>271</v>
      </c>
      <c r="F109" s="32" t="s">
        <v>378</v>
      </c>
      <c r="G109" s="3">
        <v>0.50183199999999994</v>
      </c>
      <c r="H109" s="44">
        <v>0.34564273400000001</v>
      </c>
      <c r="I109" s="3">
        <v>1409</v>
      </c>
      <c r="J109" s="41">
        <v>2.7939548769999999E-3</v>
      </c>
      <c r="K109" s="19">
        <v>1</v>
      </c>
      <c r="L109" s="3">
        <v>1873</v>
      </c>
      <c r="M109" s="3">
        <v>83</v>
      </c>
      <c r="N109" s="28">
        <v>4.4313934860000001E-2</v>
      </c>
      <c r="O109" s="22">
        <v>91</v>
      </c>
      <c r="P109" s="23">
        <v>4</v>
      </c>
      <c r="Q109" s="24">
        <v>4.3956043960000003E-2</v>
      </c>
      <c r="R109" s="3">
        <v>87.2</v>
      </c>
      <c r="S109" s="5">
        <v>99.188699999999997</v>
      </c>
    </row>
    <row r="110" spans="1:19" x14ac:dyDescent="0.2">
      <c r="A110" s="4" t="s">
        <v>148</v>
      </c>
      <c r="B110" s="10" t="s">
        <v>14</v>
      </c>
      <c r="C110" s="11" t="s">
        <v>34</v>
      </c>
      <c r="D110" s="15" t="s">
        <v>25</v>
      </c>
      <c r="E110" s="3" t="s">
        <v>271</v>
      </c>
      <c r="F110" s="32" t="s">
        <v>379</v>
      </c>
      <c r="G110" s="3">
        <v>0.5625</v>
      </c>
      <c r="H110" s="44">
        <v>0.65120736000000001</v>
      </c>
      <c r="I110" s="3">
        <v>17419</v>
      </c>
      <c r="J110" s="41">
        <v>2.9569888419999999E-2</v>
      </c>
      <c r="K110" s="19">
        <v>1</v>
      </c>
      <c r="L110" s="3">
        <v>7091</v>
      </c>
      <c r="M110" s="3">
        <v>1918</v>
      </c>
      <c r="N110" s="28">
        <v>0.27048371170000002</v>
      </c>
      <c r="O110" s="22">
        <v>2037</v>
      </c>
      <c r="P110" s="23">
        <v>37</v>
      </c>
      <c r="Q110" s="24">
        <v>1.8163966619999999E-2</v>
      </c>
      <c r="R110" s="3">
        <v>79.364699999999999</v>
      </c>
      <c r="S110" s="5">
        <v>94</v>
      </c>
    </row>
    <row r="111" spans="1:19" x14ac:dyDescent="0.2">
      <c r="A111" s="4" t="s">
        <v>149</v>
      </c>
      <c r="B111" s="10" t="s">
        <v>14</v>
      </c>
      <c r="C111" s="11" t="s">
        <v>34</v>
      </c>
      <c r="D111" s="14" t="s">
        <v>48</v>
      </c>
      <c r="E111" s="3" t="s">
        <v>272</v>
      </c>
      <c r="F111" s="32" t="s">
        <v>380</v>
      </c>
      <c r="G111" s="3">
        <v>0.54010000000000002</v>
      </c>
      <c r="H111" s="44">
        <v>0.53783108000000002</v>
      </c>
      <c r="I111" s="3">
        <v>9136</v>
      </c>
      <c r="J111" s="41">
        <v>3.8610879530000003E-2</v>
      </c>
      <c r="K111" s="19">
        <v>1</v>
      </c>
      <c r="L111" s="3">
        <v>100</v>
      </c>
      <c r="M111" s="3">
        <v>2</v>
      </c>
      <c r="N111" s="28">
        <v>0.02</v>
      </c>
      <c r="O111" s="22">
        <v>2</v>
      </c>
      <c r="P111" s="23">
        <v>2</v>
      </c>
      <c r="Q111" s="24">
        <v>1</v>
      </c>
      <c r="R111" s="3">
        <v>99.188699999999997</v>
      </c>
      <c r="S111" s="5">
        <v>94</v>
      </c>
    </row>
    <row r="112" spans="1:19" x14ac:dyDescent="0.2">
      <c r="A112" s="4" t="s">
        <v>150</v>
      </c>
      <c r="B112" s="10" t="s">
        <v>14</v>
      </c>
      <c r="C112" s="11" t="s">
        <v>34</v>
      </c>
      <c r="D112" s="3" t="s">
        <v>22</v>
      </c>
      <c r="E112" s="3" t="s">
        <v>271</v>
      </c>
      <c r="F112" s="32" t="s">
        <v>381</v>
      </c>
      <c r="G112" s="3" t="s">
        <v>17</v>
      </c>
      <c r="H112" s="44" t="s">
        <v>17</v>
      </c>
      <c r="I112" s="3">
        <v>468</v>
      </c>
      <c r="J112" s="41">
        <v>1.7378574529999999E-3</v>
      </c>
      <c r="K112" s="19">
        <v>1</v>
      </c>
      <c r="L112" s="3">
        <v>106</v>
      </c>
      <c r="M112" s="3">
        <v>29</v>
      </c>
      <c r="N112" s="28">
        <v>0.27358490569999999</v>
      </c>
      <c r="O112" s="22">
        <v>31</v>
      </c>
      <c r="P112" s="23">
        <v>7</v>
      </c>
      <c r="Q112" s="24">
        <v>0.22580645160000001</v>
      </c>
      <c r="R112" s="3">
        <v>99.188699999999997</v>
      </c>
      <c r="S112" s="5">
        <v>0</v>
      </c>
    </row>
    <row r="113" spans="1:19" x14ac:dyDescent="0.2">
      <c r="A113" s="4" t="s">
        <v>151</v>
      </c>
      <c r="B113" s="10" t="s">
        <v>14</v>
      </c>
      <c r="C113" s="11" t="s">
        <v>34</v>
      </c>
      <c r="D113" s="3" t="s">
        <v>22</v>
      </c>
      <c r="E113" s="3" t="s">
        <v>271</v>
      </c>
      <c r="F113" s="32" t="s">
        <v>382</v>
      </c>
      <c r="G113" s="3">
        <v>0.461897</v>
      </c>
      <c r="H113" s="44">
        <v>0.31983268799999998</v>
      </c>
      <c r="I113" s="3">
        <v>39374</v>
      </c>
      <c r="J113" s="41">
        <v>0.104131581</v>
      </c>
      <c r="K113" s="19">
        <v>1</v>
      </c>
      <c r="L113" s="3">
        <v>965</v>
      </c>
      <c r="M113" s="3">
        <v>587</v>
      </c>
      <c r="N113" s="28">
        <v>0.60829015539999998</v>
      </c>
      <c r="O113" s="22">
        <v>3715</v>
      </c>
      <c r="P113" s="23">
        <v>0</v>
      </c>
      <c r="Q113" s="24">
        <v>0</v>
      </c>
      <c r="R113" s="3">
        <v>42.9</v>
      </c>
      <c r="S113" s="5">
        <v>94</v>
      </c>
    </row>
    <row r="114" spans="1:19" x14ac:dyDescent="0.2">
      <c r="A114" s="4" t="s">
        <v>152</v>
      </c>
      <c r="B114" s="10" t="s">
        <v>14</v>
      </c>
      <c r="C114" s="11" t="s">
        <v>34</v>
      </c>
      <c r="D114" s="15" t="s">
        <v>25</v>
      </c>
      <c r="E114" s="3" t="s">
        <v>271</v>
      </c>
      <c r="F114" s="32" t="s">
        <v>383</v>
      </c>
      <c r="G114" s="3">
        <v>0.58918099999999995</v>
      </c>
      <c r="H114" s="44">
        <v>0.72886373199999999</v>
      </c>
      <c r="I114" s="3">
        <v>111047</v>
      </c>
      <c r="J114" s="41">
        <v>0.16625922630000001</v>
      </c>
      <c r="K114" s="19">
        <v>1</v>
      </c>
      <c r="L114" s="3">
        <v>37129</v>
      </c>
      <c r="M114" s="3">
        <v>2077</v>
      </c>
      <c r="N114" s="28">
        <v>5.5940100729999997E-2</v>
      </c>
      <c r="O114" s="22">
        <v>61546</v>
      </c>
      <c r="P114" s="23">
        <v>174</v>
      </c>
      <c r="Q114" s="24">
        <v>2.8271536740000001E-3</v>
      </c>
      <c r="R114" s="3">
        <v>15.2</v>
      </c>
      <c r="S114" s="5">
        <v>462.4</v>
      </c>
    </row>
    <row r="115" spans="1:19" x14ac:dyDescent="0.2">
      <c r="A115" s="4" t="s">
        <v>153</v>
      </c>
      <c r="B115" s="10" t="s">
        <v>14</v>
      </c>
      <c r="C115" s="11" t="s">
        <v>34</v>
      </c>
      <c r="D115" s="3" t="s">
        <v>22</v>
      </c>
      <c r="E115" s="3" t="s">
        <v>271</v>
      </c>
      <c r="F115" s="32" t="s">
        <v>384</v>
      </c>
      <c r="G115" s="3">
        <v>0.67741899999999999</v>
      </c>
      <c r="H115" s="44">
        <v>0.58486596800000001</v>
      </c>
      <c r="I115" s="3">
        <v>62017</v>
      </c>
      <c r="J115" s="41">
        <v>0.1141114371</v>
      </c>
      <c r="K115" s="19">
        <v>1</v>
      </c>
      <c r="L115" s="3">
        <v>132897</v>
      </c>
      <c r="M115" s="3">
        <v>14721</v>
      </c>
      <c r="N115" s="28">
        <v>0.11076999479999999</v>
      </c>
      <c r="O115" s="22">
        <v>21533</v>
      </c>
      <c r="P115" s="23">
        <v>2370</v>
      </c>
      <c r="Q115" s="24">
        <v>0.1100636233</v>
      </c>
      <c r="R115" s="3">
        <v>99.188699999999997</v>
      </c>
      <c r="S115" s="5">
        <v>563.38999000000001</v>
      </c>
    </row>
    <row r="116" spans="1:19" x14ac:dyDescent="0.2">
      <c r="A116" s="4" t="s">
        <v>154</v>
      </c>
      <c r="B116" s="10" t="s">
        <v>14</v>
      </c>
      <c r="C116" s="11" t="s">
        <v>34</v>
      </c>
      <c r="D116" s="12" t="s">
        <v>16</v>
      </c>
      <c r="E116" s="3" t="s">
        <v>271</v>
      </c>
      <c r="F116" s="32" t="s">
        <v>385</v>
      </c>
      <c r="G116" s="3" t="s">
        <v>17</v>
      </c>
      <c r="H116" s="44" t="s">
        <v>17</v>
      </c>
      <c r="I116" s="3">
        <v>1336</v>
      </c>
      <c r="J116" s="41">
        <v>3.7030549330000001E-3</v>
      </c>
      <c r="K116" s="19">
        <v>1</v>
      </c>
      <c r="L116" s="3">
        <v>4455</v>
      </c>
      <c r="M116" s="3">
        <v>746</v>
      </c>
      <c r="N116" s="28">
        <v>0.16745230080000001</v>
      </c>
      <c r="O116" s="22">
        <v>23458</v>
      </c>
      <c r="P116" s="23">
        <v>2879</v>
      </c>
      <c r="Q116" s="24">
        <v>0.1227299855</v>
      </c>
      <c r="R116" s="3">
        <v>99.188699999999997</v>
      </c>
      <c r="S116" s="5">
        <v>429</v>
      </c>
    </row>
    <row r="117" spans="1:19" x14ac:dyDescent="0.2">
      <c r="A117" s="4" t="s">
        <v>155</v>
      </c>
      <c r="B117" s="10" t="s">
        <v>14</v>
      </c>
      <c r="C117" s="11" t="s">
        <v>34</v>
      </c>
      <c r="D117" s="12" t="s">
        <v>16</v>
      </c>
      <c r="E117" s="3" t="s">
        <v>271</v>
      </c>
      <c r="F117" s="32" t="s">
        <v>386</v>
      </c>
      <c r="G117" s="3" t="s">
        <v>17</v>
      </c>
      <c r="H117" s="44" t="s">
        <v>17</v>
      </c>
      <c r="I117" s="3">
        <v>1859</v>
      </c>
      <c r="J117" s="41">
        <v>2.097015658E-2</v>
      </c>
      <c r="K117" s="19">
        <v>1</v>
      </c>
      <c r="L117" s="3">
        <v>477</v>
      </c>
      <c r="M117" s="3">
        <v>69</v>
      </c>
      <c r="N117" s="28">
        <v>0.14465408809999999</v>
      </c>
      <c r="O117" s="22">
        <v>118</v>
      </c>
      <c r="P117" s="23">
        <v>74</v>
      </c>
      <c r="Q117" s="24">
        <v>0.62711864409999996</v>
      </c>
      <c r="R117" s="3">
        <v>99.188699999999997</v>
      </c>
      <c r="S117" s="5">
        <v>462.4</v>
      </c>
    </row>
    <row r="118" spans="1:19" x14ac:dyDescent="0.2">
      <c r="A118" s="4" t="s">
        <v>156</v>
      </c>
      <c r="B118" s="10" t="s">
        <v>14</v>
      </c>
      <c r="C118" s="11" t="s">
        <v>34</v>
      </c>
      <c r="D118" s="15" t="s">
        <v>25</v>
      </c>
      <c r="E118" s="3" t="s">
        <v>271</v>
      </c>
      <c r="F118" s="32" t="s">
        <v>387</v>
      </c>
      <c r="G118" s="3" t="s">
        <v>17</v>
      </c>
      <c r="H118" s="44" t="s">
        <v>17</v>
      </c>
      <c r="I118" s="3">
        <v>17324</v>
      </c>
      <c r="J118" s="41">
        <v>5.0174103079999997E-2</v>
      </c>
      <c r="K118" s="19">
        <v>1</v>
      </c>
      <c r="L118" s="3">
        <v>650</v>
      </c>
      <c r="M118" s="3">
        <v>234</v>
      </c>
      <c r="N118" s="28">
        <v>0.36</v>
      </c>
      <c r="O118" s="22">
        <v>282</v>
      </c>
      <c r="P118" s="23">
        <v>0</v>
      </c>
      <c r="Q118" s="24">
        <v>0</v>
      </c>
      <c r="R118" s="3">
        <v>28.82</v>
      </c>
      <c r="S118" s="5">
        <v>42.9</v>
      </c>
    </row>
    <row r="119" spans="1:19" x14ac:dyDescent="0.2">
      <c r="A119" s="4" t="s">
        <v>157</v>
      </c>
      <c r="B119" s="10" t="s">
        <v>14</v>
      </c>
      <c r="C119" s="11" t="s">
        <v>34</v>
      </c>
      <c r="D119" s="15" t="s">
        <v>25</v>
      </c>
      <c r="E119" s="3" t="s">
        <v>271</v>
      </c>
      <c r="F119" s="32" t="s">
        <v>388</v>
      </c>
      <c r="G119" s="3">
        <v>0.47504000000000002</v>
      </c>
      <c r="H119" s="44">
        <v>0.32600527699999998</v>
      </c>
      <c r="I119" s="3">
        <v>2204</v>
      </c>
      <c r="J119" s="41">
        <v>5.1960284999999998E-3</v>
      </c>
      <c r="K119" s="19">
        <v>1</v>
      </c>
      <c r="L119" s="3">
        <v>164</v>
      </c>
      <c r="M119" s="3">
        <v>13</v>
      </c>
      <c r="N119" s="28">
        <v>7.9268292680000005E-2</v>
      </c>
      <c r="O119" s="22">
        <v>14</v>
      </c>
      <c r="P119" s="23">
        <v>2</v>
      </c>
      <c r="Q119" s="24">
        <v>0.14285714290000001</v>
      </c>
      <c r="R119" s="3">
        <v>94</v>
      </c>
      <c r="S119" s="5">
        <v>99.188699999999997</v>
      </c>
    </row>
    <row r="120" spans="1:19" x14ac:dyDescent="0.2">
      <c r="A120" s="4" t="s">
        <v>158</v>
      </c>
      <c r="B120" s="10" t="s">
        <v>14</v>
      </c>
      <c r="C120" s="11" t="s">
        <v>34</v>
      </c>
      <c r="D120" s="15" t="s">
        <v>25</v>
      </c>
      <c r="E120" s="3" t="s">
        <v>271</v>
      </c>
      <c r="F120" s="32" t="s">
        <v>389</v>
      </c>
      <c r="G120" s="3">
        <v>0.71335300000000001</v>
      </c>
      <c r="H120" s="44">
        <v>0.60833647899999999</v>
      </c>
      <c r="I120" s="3">
        <v>24914</v>
      </c>
      <c r="J120" s="41">
        <v>8.1012639149999996E-2</v>
      </c>
      <c r="K120" s="19">
        <v>1</v>
      </c>
      <c r="L120" s="3">
        <v>18086</v>
      </c>
      <c r="M120" s="3">
        <v>161</v>
      </c>
      <c r="N120" s="28">
        <v>8.9019130819999997E-3</v>
      </c>
      <c r="O120" s="22">
        <v>250</v>
      </c>
      <c r="P120" s="23">
        <v>3</v>
      </c>
      <c r="Q120" s="24">
        <v>1.2E-2</v>
      </c>
      <c r="R120" s="3">
        <v>28.82</v>
      </c>
      <c r="S120" s="5">
        <v>318.95</v>
      </c>
    </row>
    <row r="121" spans="1:19" x14ac:dyDescent="0.2">
      <c r="A121" s="4" t="s">
        <v>159</v>
      </c>
      <c r="B121" s="10" t="s">
        <v>14</v>
      </c>
      <c r="C121" s="11" t="s">
        <v>34</v>
      </c>
      <c r="D121" s="12" t="s">
        <v>16</v>
      </c>
      <c r="E121" s="3" t="s">
        <v>271</v>
      </c>
      <c r="F121" s="32" t="s">
        <v>390</v>
      </c>
      <c r="G121" s="3">
        <v>0.74399999999999999</v>
      </c>
      <c r="H121" s="44">
        <v>0.52442144300000004</v>
      </c>
      <c r="I121" s="3">
        <v>4920</v>
      </c>
      <c r="J121" s="41">
        <v>1.165045931E-2</v>
      </c>
      <c r="K121" s="19">
        <v>1</v>
      </c>
      <c r="L121" s="3">
        <v>144</v>
      </c>
      <c r="M121" s="3">
        <v>68</v>
      </c>
      <c r="N121" s="28">
        <v>0.47222222219999999</v>
      </c>
      <c r="O121" s="22">
        <v>5398</v>
      </c>
      <c r="P121" s="23">
        <v>40</v>
      </c>
      <c r="Q121" s="24">
        <v>7.4101519080000001E-3</v>
      </c>
      <c r="R121" s="3">
        <v>19.457139999999999</v>
      </c>
      <c r="S121" s="5">
        <v>180.06610000000001</v>
      </c>
    </row>
    <row r="122" spans="1:19" x14ac:dyDescent="0.2">
      <c r="A122" s="4" t="s">
        <v>160</v>
      </c>
      <c r="B122" s="10" t="s">
        <v>14</v>
      </c>
      <c r="C122" s="11" t="s">
        <v>34</v>
      </c>
      <c r="D122" s="3" t="s">
        <v>22</v>
      </c>
      <c r="E122" s="3" t="s">
        <v>271</v>
      </c>
      <c r="F122" s="32" t="s">
        <v>391</v>
      </c>
      <c r="G122" s="3">
        <v>0.73255800000000004</v>
      </c>
      <c r="H122" s="44">
        <v>0.29484997400000001</v>
      </c>
      <c r="I122" s="3">
        <v>1029</v>
      </c>
      <c r="J122" s="41">
        <v>3.4213366280000002E-3</v>
      </c>
      <c r="K122" s="19">
        <v>1</v>
      </c>
      <c r="L122" s="3">
        <v>100</v>
      </c>
      <c r="M122" s="3">
        <v>43</v>
      </c>
      <c r="N122" s="28">
        <v>0.43</v>
      </c>
      <c r="O122" s="22">
        <v>69</v>
      </c>
      <c r="P122" s="23">
        <v>0</v>
      </c>
      <c r="Q122" s="24">
        <v>0</v>
      </c>
      <c r="R122" s="3">
        <v>28.82</v>
      </c>
      <c r="S122" s="5">
        <v>28.82</v>
      </c>
    </row>
    <row r="123" spans="1:19" x14ac:dyDescent="0.2">
      <c r="A123" s="4" t="s">
        <v>161</v>
      </c>
      <c r="B123" s="10" t="s">
        <v>14</v>
      </c>
      <c r="C123" s="11" t="s">
        <v>34</v>
      </c>
      <c r="D123" s="12" t="s">
        <v>16</v>
      </c>
      <c r="E123" s="3" t="s">
        <v>271</v>
      </c>
      <c r="F123" s="32" t="s">
        <v>392</v>
      </c>
      <c r="G123" s="3">
        <v>0.6</v>
      </c>
      <c r="H123" s="44">
        <v>0.57721138500000002</v>
      </c>
      <c r="I123" s="3">
        <v>16178</v>
      </c>
      <c r="J123" s="41">
        <v>3.2936228880000001E-2</v>
      </c>
      <c r="K123" s="19">
        <v>1</v>
      </c>
      <c r="L123" s="3">
        <v>149</v>
      </c>
      <c r="M123" s="3">
        <v>10</v>
      </c>
      <c r="N123" s="28">
        <v>6.7114093959999996E-2</v>
      </c>
      <c r="O123" s="22">
        <v>432</v>
      </c>
      <c r="P123" s="23">
        <v>2</v>
      </c>
      <c r="Q123" s="24">
        <v>4.6296296299999998E-3</v>
      </c>
      <c r="R123" s="3">
        <v>8.6</v>
      </c>
      <c r="S123" s="5">
        <v>160</v>
      </c>
    </row>
    <row r="124" spans="1:19" x14ac:dyDescent="0.2">
      <c r="A124" s="4" t="s">
        <v>162</v>
      </c>
      <c r="B124" s="10" t="s">
        <v>14</v>
      </c>
      <c r="C124" s="11" t="s">
        <v>34</v>
      </c>
      <c r="D124" s="3" t="s">
        <v>22</v>
      </c>
      <c r="E124" s="3" t="s">
        <v>271</v>
      </c>
      <c r="F124" s="32" t="s">
        <v>393</v>
      </c>
      <c r="G124" s="3">
        <v>0.60754699999999995</v>
      </c>
      <c r="H124" s="44">
        <v>0.48567261900000003</v>
      </c>
      <c r="I124" s="3">
        <v>9351</v>
      </c>
      <c r="J124" s="41">
        <v>1.490692159E-2</v>
      </c>
      <c r="K124" s="19">
        <v>1</v>
      </c>
      <c r="L124" s="3">
        <v>261</v>
      </c>
      <c r="M124" s="3">
        <v>106</v>
      </c>
      <c r="N124" s="28">
        <v>0.40613026819999998</v>
      </c>
      <c r="O124" s="22">
        <v>114</v>
      </c>
      <c r="P124" s="23">
        <v>12</v>
      </c>
      <c r="Q124" s="24">
        <v>0.1052631579</v>
      </c>
      <c r="R124" s="3">
        <v>99.188699999999997</v>
      </c>
      <c r="S124" s="5">
        <v>99.188699999999997</v>
      </c>
    </row>
    <row r="125" spans="1:19" x14ac:dyDescent="0.2">
      <c r="A125" s="4" t="s">
        <v>163</v>
      </c>
      <c r="B125" s="10" t="s">
        <v>14</v>
      </c>
      <c r="C125" s="11" t="s">
        <v>34</v>
      </c>
      <c r="D125" s="15" t="s">
        <v>25</v>
      </c>
      <c r="E125" s="3" t="s">
        <v>271</v>
      </c>
      <c r="F125" s="32" t="s">
        <v>394</v>
      </c>
      <c r="G125" s="3">
        <v>0.530667</v>
      </c>
      <c r="H125" s="44">
        <v>0.54756061099999997</v>
      </c>
      <c r="I125" s="3">
        <v>44808</v>
      </c>
      <c r="J125" s="41">
        <v>9.8972962179999999E-2</v>
      </c>
      <c r="K125" s="19">
        <v>1</v>
      </c>
      <c r="L125" s="3">
        <v>27768</v>
      </c>
      <c r="M125" s="3">
        <v>6354</v>
      </c>
      <c r="N125" s="28">
        <v>0.22882454620000001</v>
      </c>
      <c r="O125" s="22">
        <v>7588</v>
      </c>
      <c r="P125" s="23">
        <v>174</v>
      </c>
      <c r="Q125" s="24">
        <v>2.29309436E-2</v>
      </c>
      <c r="R125" s="3">
        <v>87.2</v>
      </c>
      <c r="S125" s="5">
        <v>318.95</v>
      </c>
    </row>
    <row r="126" spans="1:19" x14ac:dyDescent="0.2">
      <c r="A126" s="4" t="s">
        <v>164</v>
      </c>
      <c r="B126" s="10" t="s">
        <v>14</v>
      </c>
      <c r="C126" s="11" t="s">
        <v>34</v>
      </c>
      <c r="D126" s="3" t="s">
        <v>22</v>
      </c>
      <c r="E126" s="3" t="s">
        <v>271</v>
      </c>
      <c r="F126" s="32" t="s">
        <v>395</v>
      </c>
      <c r="G126" s="3">
        <v>0.72413799999999995</v>
      </c>
      <c r="H126" s="44">
        <v>0.36523819600000001</v>
      </c>
      <c r="I126" s="3">
        <v>12793</v>
      </c>
      <c r="J126" s="41">
        <v>3.9869562380000001E-2</v>
      </c>
      <c r="K126" s="19">
        <v>1</v>
      </c>
      <c r="L126" s="3">
        <v>510</v>
      </c>
      <c r="M126" s="3">
        <v>201</v>
      </c>
      <c r="N126" s="28">
        <v>0.39411764710000002</v>
      </c>
      <c r="O126" s="22">
        <v>268</v>
      </c>
      <c r="P126" s="23">
        <v>13</v>
      </c>
      <c r="Q126" s="24">
        <v>4.8507462690000003E-2</v>
      </c>
      <c r="R126" s="3">
        <v>87.2</v>
      </c>
      <c r="S126" s="5">
        <v>94</v>
      </c>
    </row>
    <row r="127" spans="1:19" x14ac:dyDescent="0.2">
      <c r="A127" s="4" t="s">
        <v>165</v>
      </c>
      <c r="B127" s="10" t="s">
        <v>14</v>
      </c>
      <c r="C127" s="11" t="s">
        <v>34</v>
      </c>
      <c r="D127" s="12" t="s">
        <v>16</v>
      </c>
      <c r="E127" s="3" t="s">
        <v>271</v>
      </c>
      <c r="F127" s="32" t="s">
        <v>396</v>
      </c>
      <c r="G127" s="3">
        <v>0.62641800000000003</v>
      </c>
      <c r="H127" s="44">
        <v>0.46343173399999998</v>
      </c>
      <c r="I127" s="3">
        <v>2063</v>
      </c>
      <c r="J127" s="41">
        <v>4.9417968970000004E-3</v>
      </c>
      <c r="K127" s="19">
        <v>1</v>
      </c>
      <c r="L127" s="3">
        <v>157</v>
      </c>
      <c r="M127" s="3">
        <v>75</v>
      </c>
      <c r="N127" s="28">
        <v>0.47770700640000002</v>
      </c>
      <c r="O127" s="22">
        <v>2083</v>
      </c>
      <c r="P127" s="23">
        <v>58</v>
      </c>
      <c r="Q127" s="24">
        <v>2.7844455109999999E-2</v>
      </c>
      <c r="R127" s="3">
        <v>42.9</v>
      </c>
      <c r="S127" s="5">
        <v>318.95</v>
      </c>
    </row>
    <row r="128" spans="1:19" x14ac:dyDescent="0.2">
      <c r="A128" s="4" t="s">
        <v>166</v>
      </c>
      <c r="B128" s="10" t="s">
        <v>14</v>
      </c>
      <c r="C128" s="11" t="s">
        <v>34</v>
      </c>
      <c r="D128" s="15" t="s">
        <v>25</v>
      </c>
      <c r="E128" s="3" t="s">
        <v>271</v>
      </c>
      <c r="F128" s="32" t="s">
        <v>397</v>
      </c>
      <c r="G128" s="3">
        <v>0.68981700000000001</v>
      </c>
      <c r="H128" s="44">
        <v>0.48366862900000002</v>
      </c>
      <c r="I128" s="3">
        <v>6964</v>
      </c>
      <c r="J128" s="41">
        <v>1.8300582789999999E-2</v>
      </c>
      <c r="K128" s="19">
        <v>1</v>
      </c>
      <c r="L128" s="3">
        <v>108</v>
      </c>
      <c r="M128" s="3">
        <v>35</v>
      </c>
      <c r="N128" s="28">
        <v>0.3240740741</v>
      </c>
      <c r="O128" s="22">
        <v>190</v>
      </c>
      <c r="P128" s="23">
        <v>0</v>
      </c>
      <c r="Q128" s="24">
        <v>0</v>
      </c>
      <c r="R128" s="3">
        <v>28.82</v>
      </c>
      <c r="S128" s="5">
        <v>94</v>
      </c>
    </row>
    <row r="129" spans="1:19" x14ac:dyDescent="0.2">
      <c r="A129" s="4" t="s">
        <v>167</v>
      </c>
      <c r="B129" s="10" t="s">
        <v>14</v>
      </c>
      <c r="C129" s="11" t="s">
        <v>34</v>
      </c>
      <c r="D129" s="3" t="s">
        <v>22</v>
      </c>
      <c r="E129" s="3" t="s">
        <v>271</v>
      </c>
      <c r="F129" s="32" t="s">
        <v>398</v>
      </c>
      <c r="G129" s="3">
        <v>0.301205</v>
      </c>
      <c r="H129" s="44">
        <v>0.14298562500000001</v>
      </c>
      <c r="I129" s="3">
        <v>11426</v>
      </c>
      <c r="J129" s="41">
        <v>1.173304189E-2</v>
      </c>
      <c r="K129" s="19">
        <v>1</v>
      </c>
      <c r="L129" s="3">
        <v>1328</v>
      </c>
      <c r="M129" s="3">
        <v>162</v>
      </c>
      <c r="N129" s="28">
        <v>0.12198795179999999</v>
      </c>
      <c r="O129" s="22">
        <v>176</v>
      </c>
      <c r="P129" s="23">
        <v>29</v>
      </c>
      <c r="Q129" s="24">
        <v>0.1647727273</v>
      </c>
      <c r="R129" s="3">
        <v>99.188699999999997</v>
      </c>
      <c r="S129" s="5">
        <v>99.188699999999997</v>
      </c>
    </row>
    <row r="130" spans="1:19" x14ac:dyDescent="0.2">
      <c r="A130" s="4" t="s">
        <v>168</v>
      </c>
      <c r="B130" s="10" t="s">
        <v>14</v>
      </c>
      <c r="C130" s="11" t="s">
        <v>34</v>
      </c>
      <c r="D130" s="3" t="s">
        <v>22</v>
      </c>
      <c r="E130" s="3" t="s">
        <v>271</v>
      </c>
      <c r="F130" s="32" t="s">
        <v>399</v>
      </c>
      <c r="G130" s="3">
        <v>0.68961099999999997</v>
      </c>
      <c r="H130" s="44">
        <v>0.58193179399999995</v>
      </c>
      <c r="I130" s="3">
        <v>13576</v>
      </c>
      <c r="J130" s="41">
        <v>3.9195539729999999E-2</v>
      </c>
      <c r="K130" s="19">
        <v>1</v>
      </c>
      <c r="L130" s="3">
        <v>1346</v>
      </c>
      <c r="M130" s="3">
        <v>268</v>
      </c>
      <c r="N130" s="28">
        <v>0.1991084695</v>
      </c>
      <c r="O130" s="22">
        <v>360</v>
      </c>
      <c r="P130" s="23">
        <v>169</v>
      </c>
      <c r="Q130" s="24">
        <v>0.46944444439999999</v>
      </c>
      <c r="R130" s="3">
        <v>99.188699999999997</v>
      </c>
      <c r="S130" s="5">
        <v>160</v>
      </c>
    </row>
    <row r="131" spans="1:19" x14ac:dyDescent="0.2">
      <c r="A131" s="4" t="s">
        <v>169</v>
      </c>
      <c r="B131" s="10" t="s">
        <v>14</v>
      </c>
      <c r="C131" s="11" t="s">
        <v>34</v>
      </c>
      <c r="D131" s="12" t="s">
        <v>16</v>
      </c>
      <c r="E131" s="3" t="s">
        <v>271</v>
      </c>
      <c r="F131" s="32" t="s">
        <v>400</v>
      </c>
      <c r="G131" s="3">
        <v>0.37907200000000002</v>
      </c>
      <c r="H131" s="44">
        <v>0.49569859599999999</v>
      </c>
      <c r="I131" s="3">
        <v>21125</v>
      </c>
      <c r="J131" s="41">
        <v>8.99635201E-2</v>
      </c>
      <c r="K131" s="19">
        <v>1</v>
      </c>
      <c r="L131" s="3">
        <v>32753</v>
      </c>
      <c r="M131" s="3">
        <v>1858</v>
      </c>
      <c r="N131" s="28">
        <v>5.6727628000000002E-2</v>
      </c>
      <c r="O131" s="22">
        <v>31587</v>
      </c>
      <c r="P131" s="23">
        <v>5501</v>
      </c>
      <c r="Q131" s="24">
        <v>0.1741539241</v>
      </c>
      <c r="R131" s="3">
        <v>73.754919999999998</v>
      </c>
      <c r="S131" s="5">
        <v>429</v>
      </c>
    </row>
    <row r="132" spans="1:19" x14ac:dyDescent="0.2">
      <c r="A132" s="4" t="s">
        <v>170</v>
      </c>
      <c r="B132" s="10" t="s">
        <v>14</v>
      </c>
      <c r="C132" s="11" t="s">
        <v>34</v>
      </c>
      <c r="D132" s="15" t="s">
        <v>25</v>
      </c>
      <c r="E132" s="3" t="s">
        <v>271</v>
      </c>
      <c r="F132" s="32" t="s">
        <v>401</v>
      </c>
      <c r="G132" s="3">
        <v>0.69924200000000003</v>
      </c>
      <c r="H132" s="44">
        <v>0.244216986</v>
      </c>
      <c r="I132" s="3">
        <v>2666</v>
      </c>
      <c r="J132" s="41">
        <v>5.2544344749999999E-3</v>
      </c>
      <c r="K132" s="19">
        <v>1</v>
      </c>
      <c r="L132" s="3">
        <v>1373</v>
      </c>
      <c r="M132" s="3">
        <v>58</v>
      </c>
      <c r="N132" s="28">
        <v>4.2243262929999997E-2</v>
      </c>
      <c r="O132" s="22">
        <v>58</v>
      </c>
      <c r="P132" s="23">
        <v>4</v>
      </c>
      <c r="Q132" s="24">
        <v>6.8965517239999996E-2</v>
      </c>
      <c r="R132" s="3">
        <v>87.2</v>
      </c>
      <c r="S132" s="5">
        <v>28.82</v>
      </c>
    </row>
    <row r="133" spans="1:19" x14ac:dyDescent="0.2">
      <c r="A133" s="4" t="s">
        <v>171</v>
      </c>
      <c r="B133" s="10" t="s">
        <v>14</v>
      </c>
      <c r="C133" s="11" t="s">
        <v>34</v>
      </c>
      <c r="D133" s="3" t="s">
        <v>22</v>
      </c>
      <c r="E133" s="3" t="s">
        <v>271</v>
      </c>
      <c r="F133" s="32" t="s">
        <v>402</v>
      </c>
      <c r="G133" s="3" t="s">
        <v>17</v>
      </c>
      <c r="H133" s="44" t="s">
        <v>17</v>
      </c>
      <c r="I133" s="3">
        <v>3654</v>
      </c>
      <c r="J133" s="41">
        <v>1.1519226069999999E-2</v>
      </c>
      <c r="K133" s="19">
        <v>1</v>
      </c>
      <c r="L133" s="3">
        <v>1086</v>
      </c>
      <c r="M133" s="3">
        <v>21</v>
      </c>
      <c r="N133" s="28">
        <v>1.9337016570000001E-2</v>
      </c>
      <c r="O133" s="22">
        <v>26</v>
      </c>
      <c r="P133" s="23">
        <v>0</v>
      </c>
      <c r="Q133" s="24">
        <v>0</v>
      </c>
      <c r="R133" s="3">
        <v>94</v>
      </c>
      <c r="S133" s="5">
        <v>87.2</v>
      </c>
    </row>
    <row r="134" spans="1:19" x14ac:dyDescent="0.2">
      <c r="A134" s="4" t="s">
        <v>172</v>
      </c>
      <c r="B134" s="10" t="s">
        <v>14</v>
      </c>
      <c r="C134" s="11" t="s">
        <v>34</v>
      </c>
      <c r="D134" s="3" t="s">
        <v>22</v>
      </c>
      <c r="E134" s="3" t="s">
        <v>271</v>
      </c>
      <c r="F134" s="32" t="s">
        <v>403</v>
      </c>
      <c r="G134" s="3" t="s">
        <v>17</v>
      </c>
      <c r="H134" s="44" t="s">
        <v>17</v>
      </c>
      <c r="I134" s="3">
        <v>349</v>
      </c>
      <c r="J134" s="41">
        <v>9.524530217E-4</v>
      </c>
      <c r="K134" s="19">
        <v>1</v>
      </c>
      <c r="L134" s="3">
        <v>160</v>
      </c>
      <c r="M134" s="3">
        <v>26</v>
      </c>
      <c r="N134" s="28">
        <v>0.16250000000000001</v>
      </c>
      <c r="O134" s="22">
        <v>38</v>
      </c>
      <c r="P134" s="23">
        <v>6</v>
      </c>
      <c r="Q134" s="24">
        <v>0.15789473679999999</v>
      </c>
      <c r="R134" s="3">
        <v>99.188699999999997</v>
      </c>
      <c r="S134" s="5">
        <v>160</v>
      </c>
    </row>
    <row r="135" spans="1:19" x14ac:dyDescent="0.2">
      <c r="A135" s="4" t="s">
        <v>173</v>
      </c>
      <c r="B135" s="10" t="s">
        <v>14</v>
      </c>
      <c r="C135" s="11" t="s">
        <v>34</v>
      </c>
      <c r="D135" s="12" t="s">
        <v>16</v>
      </c>
      <c r="E135" s="3" t="s">
        <v>271</v>
      </c>
      <c r="F135" s="32" t="s">
        <v>404</v>
      </c>
      <c r="G135" s="3" t="s">
        <v>17</v>
      </c>
      <c r="H135" s="44" t="s">
        <v>17</v>
      </c>
      <c r="I135" s="3">
        <v>5379</v>
      </c>
      <c r="J135" s="41">
        <v>2.0122614899999999E-2</v>
      </c>
      <c r="K135" s="19">
        <v>1</v>
      </c>
      <c r="L135" s="3">
        <v>179</v>
      </c>
      <c r="M135" s="3">
        <v>50</v>
      </c>
      <c r="N135" s="28">
        <v>0.27932960890000003</v>
      </c>
      <c r="O135" s="22">
        <v>66</v>
      </c>
      <c r="P135" s="23">
        <v>0</v>
      </c>
      <c r="Q135" s="24">
        <v>0</v>
      </c>
      <c r="R135" s="3">
        <v>19.457139999999999</v>
      </c>
      <c r="S135" s="5">
        <v>28.82</v>
      </c>
    </row>
    <row r="136" spans="1:19" x14ac:dyDescent="0.2">
      <c r="A136" s="4" t="s">
        <v>174</v>
      </c>
      <c r="B136" s="10" t="s">
        <v>14</v>
      </c>
      <c r="C136" s="11" t="s">
        <v>34</v>
      </c>
      <c r="D136" s="15" t="s">
        <v>25</v>
      </c>
      <c r="E136" s="3" t="s">
        <v>271</v>
      </c>
      <c r="F136" s="32" t="s">
        <v>405</v>
      </c>
      <c r="G136" s="3" t="s">
        <v>17</v>
      </c>
      <c r="H136" s="44" t="s">
        <v>17</v>
      </c>
      <c r="I136" s="3">
        <v>435</v>
      </c>
      <c r="J136" s="41">
        <v>3.3417657310000001E-3</v>
      </c>
      <c r="K136" s="19">
        <v>1</v>
      </c>
      <c r="L136" s="3">
        <v>155</v>
      </c>
      <c r="M136" s="3">
        <v>47</v>
      </c>
      <c r="N136" s="28">
        <v>0.30322580649999997</v>
      </c>
      <c r="O136" s="22">
        <v>54</v>
      </c>
      <c r="P136" s="23">
        <v>0</v>
      </c>
      <c r="Q136" s="24">
        <v>0</v>
      </c>
      <c r="R136" s="3">
        <v>42.9</v>
      </c>
      <c r="S136" s="5">
        <v>28.82</v>
      </c>
    </row>
    <row r="137" spans="1:19" x14ac:dyDescent="0.2">
      <c r="A137" s="4" t="s">
        <v>175</v>
      </c>
      <c r="B137" s="10" t="s">
        <v>14</v>
      </c>
      <c r="C137" s="11" t="s">
        <v>34</v>
      </c>
      <c r="D137" s="14" t="s">
        <v>48</v>
      </c>
      <c r="E137" s="3" t="s">
        <v>271</v>
      </c>
      <c r="F137" s="32" t="s">
        <v>406</v>
      </c>
      <c r="G137" s="3">
        <v>0.38826500000000003</v>
      </c>
      <c r="H137" s="44">
        <v>0.23937805400000001</v>
      </c>
      <c r="I137" s="3">
        <v>1539</v>
      </c>
      <c r="J137" s="41">
        <v>3.2907272310000002E-3</v>
      </c>
      <c r="K137" s="19">
        <v>1</v>
      </c>
      <c r="L137" s="3">
        <v>1752</v>
      </c>
      <c r="M137" s="3">
        <v>12</v>
      </c>
      <c r="N137" s="28">
        <v>6.8493150679999996E-3</v>
      </c>
      <c r="O137" s="22">
        <v>50</v>
      </c>
      <c r="P137" s="23">
        <v>4</v>
      </c>
      <c r="Q137" s="24">
        <v>0.08</v>
      </c>
      <c r="R137" s="3">
        <v>73.754919999999998</v>
      </c>
      <c r="S137" s="5">
        <v>160</v>
      </c>
    </row>
    <row r="138" spans="1:19" x14ac:dyDescent="0.2">
      <c r="A138" s="4" t="s">
        <v>176</v>
      </c>
      <c r="B138" s="10" t="s">
        <v>14</v>
      </c>
      <c r="C138" s="11" t="s">
        <v>34</v>
      </c>
      <c r="D138" s="15" t="s">
        <v>25</v>
      </c>
      <c r="E138" s="3" t="s">
        <v>271</v>
      </c>
      <c r="F138" s="32" t="s">
        <v>407</v>
      </c>
      <c r="G138" s="3">
        <v>0.50553499999999996</v>
      </c>
      <c r="H138" s="44">
        <v>0.42729617600000003</v>
      </c>
      <c r="I138" s="3">
        <v>3819</v>
      </c>
      <c r="J138" s="41">
        <v>8.0347441030000008E-3</v>
      </c>
      <c r="K138" s="19">
        <v>1</v>
      </c>
      <c r="L138" s="3">
        <v>1282</v>
      </c>
      <c r="M138" s="3">
        <v>291</v>
      </c>
      <c r="N138" s="28">
        <v>0.2269890796</v>
      </c>
      <c r="O138" s="22">
        <v>353</v>
      </c>
      <c r="P138" s="23">
        <v>35</v>
      </c>
      <c r="Q138" s="24">
        <v>9.9150141639999995E-2</v>
      </c>
      <c r="R138" s="3">
        <v>73.754919999999998</v>
      </c>
      <c r="S138" s="5">
        <v>160</v>
      </c>
    </row>
    <row r="139" spans="1:19" x14ac:dyDescent="0.2">
      <c r="A139" s="4" t="s">
        <v>177</v>
      </c>
      <c r="B139" s="10" t="s">
        <v>14</v>
      </c>
      <c r="C139" s="11" t="s">
        <v>34</v>
      </c>
      <c r="D139" s="3" t="s">
        <v>22</v>
      </c>
      <c r="E139" s="3" t="s">
        <v>271</v>
      </c>
      <c r="F139" s="32" t="s">
        <v>408</v>
      </c>
      <c r="G139" s="3">
        <v>0.64256999999999997</v>
      </c>
      <c r="H139" s="44">
        <v>0.22193943899999999</v>
      </c>
      <c r="I139" s="3">
        <v>518</v>
      </c>
      <c r="J139" s="41">
        <v>1.9603041870000001E-3</v>
      </c>
      <c r="K139" s="19">
        <v>1</v>
      </c>
      <c r="L139" s="3">
        <v>100</v>
      </c>
      <c r="M139" s="3">
        <v>40</v>
      </c>
      <c r="N139" s="28">
        <v>0.4</v>
      </c>
      <c r="O139" s="22">
        <v>42</v>
      </c>
      <c r="P139" s="23">
        <v>19</v>
      </c>
      <c r="Q139" s="24">
        <v>0.45238095239999998</v>
      </c>
      <c r="R139" s="3">
        <v>99.188699999999997</v>
      </c>
      <c r="S139" s="5">
        <v>99.188699999999997</v>
      </c>
    </row>
    <row r="140" spans="1:19" x14ac:dyDescent="0.2">
      <c r="A140" s="4" t="s">
        <v>178</v>
      </c>
      <c r="B140" s="10" t="s">
        <v>14</v>
      </c>
      <c r="C140" s="11" t="s">
        <v>34</v>
      </c>
      <c r="D140" s="3" t="s">
        <v>22</v>
      </c>
      <c r="E140" s="3" t="s">
        <v>271</v>
      </c>
      <c r="F140" s="32" t="s">
        <v>409</v>
      </c>
      <c r="G140" s="3">
        <v>0.65151499999999996</v>
      </c>
      <c r="H140" s="44">
        <v>0.172013799</v>
      </c>
      <c r="I140" s="3">
        <v>4084</v>
      </c>
      <c r="J140" s="41">
        <v>7.9192366920000003E-3</v>
      </c>
      <c r="K140" s="19">
        <v>1</v>
      </c>
      <c r="L140" s="3">
        <v>116</v>
      </c>
      <c r="M140" s="3">
        <v>18</v>
      </c>
      <c r="N140" s="28">
        <v>0.15517241379999999</v>
      </c>
      <c r="O140" s="22">
        <v>21</v>
      </c>
      <c r="P140" s="23">
        <v>2</v>
      </c>
      <c r="Q140" s="24">
        <v>9.5238095240000001E-2</v>
      </c>
      <c r="R140" s="3">
        <v>94</v>
      </c>
      <c r="S140" s="5">
        <v>99.188699999999997</v>
      </c>
    </row>
    <row r="141" spans="1:19" x14ac:dyDescent="0.2">
      <c r="A141" s="4" t="s">
        <v>179</v>
      </c>
      <c r="B141" s="10" t="s">
        <v>14</v>
      </c>
      <c r="C141" s="11" t="s">
        <v>34</v>
      </c>
      <c r="D141" s="3" t="s">
        <v>22</v>
      </c>
      <c r="E141" s="3" t="s">
        <v>271</v>
      </c>
      <c r="F141" s="32" t="s">
        <v>410</v>
      </c>
      <c r="G141" s="3">
        <v>0.62445399999999995</v>
      </c>
      <c r="H141" s="44">
        <v>0.46293426700000001</v>
      </c>
      <c r="I141" s="3">
        <v>9144</v>
      </c>
      <c r="J141" s="41">
        <v>1.9414010950000001E-2</v>
      </c>
      <c r="K141" s="19">
        <v>1</v>
      </c>
      <c r="L141" s="3">
        <v>5720</v>
      </c>
      <c r="M141" s="3">
        <v>110</v>
      </c>
      <c r="N141" s="28">
        <v>1.923076923E-2</v>
      </c>
      <c r="O141" s="22">
        <v>2940</v>
      </c>
      <c r="P141" s="23">
        <v>202</v>
      </c>
      <c r="Q141" s="24">
        <v>6.8707482989999999E-2</v>
      </c>
      <c r="R141" s="3">
        <v>42.9</v>
      </c>
      <c r="S141" s="5">
        <v>99.188699999999997</v>
      </c>
    </row>
    <row r="142" spans="1:19" x14ac:dyDescent="0.2">
      <c r="A142" s="4" t="s">
        <v>180</v>
      </c>
      <c r="B142" s="10" t="s">
        <v>14</v>
      </c>
      <c r="C142" s="11" t="s">
        <v>34</v>
      </c>
      <c r="D142" s="3" t="s">
        <v>22</v>
      </c>
      <c r="E142" s="3" t="s">
        <v>271</v>
      </c>
      <c r="F142" s="32" t="s">
        <v>411</v>
      </c>
      <c r="G142" s="3">
        <v>0.74937399999999998</v>
      </c>
      <c r="H142" s="44">
        <v>0.52030497249999996</v>
      </c>
      <c r="I142" s="3">
        <v>14922</v>
      </c>
      <c r="J142" s="41">
        <v>5.3378020989999997E-2</v>
      </c>
      <c r="K142" s="19">
        <v>1</v>
      </c>
      <c r="L142" s="3">
        <v>6221</v>
      </c>
      <c r="M142" s="3">
        <v>354</v>
      </c>
      <c r="N142" s="28">
        <v>5.6904034720000003E-2</v>
      </c>
      <c r="O142" s="22">
        <v>530</v>
      </c>
      <c r="P142" s="23">
        <v>12</v>
      </c>
      <c r="Q142" s="24">
        <v>2.2641509430000002E-2</v>
      </c>
      <c r="R142" s="3">
        <v>42.9</v>
      </c>
      <c r="S142" s="5">
        <v>28.82</v>
      </c>
    </row>
    <row r="143" spans="1:19" x14ac:dyDescent="0.2">
      <c r="A143" s="4" t="s">
        <v>181</v>
      </c>
      <c r="B143" s="10" t="s">
        <v>14</v>
      </c>
      <c r="C143" s="11" t="s">
        <v>34</v>
      </c>
      <c r="D143" s="15" t="s">
        <v>25</v>
      </c>
      <c r="E143" s="3" t="s">
        <v>271</v>
      </c>
      <c r="F143" s="32" t="s">
        <v>412</v>
      </c>
      <c r="G143" s="3">
        <v>0.74874799999999997</v>
      </c>
      <c r="H143" s="44">
        <v>0.137644039</v>
      </c>
      <c r="I143" s="3">
        <v>7172</v>
      </c>
      <c r="J143" s="41">
        <v>2.2539659180000001E-2</v>
      </c>
      <c r="K143" s="19">
        <v>1</v>
      </c>
      <c r="L143" s="3">
        <v>462</v>
      </c>
      <c r="M143" s="3">
        <v>229</v>
      </c>
      <c r="N143" s="28">
        <v>0.49567099570000001</v>
      </c>
      <c r="O143" s="22">
        <v>242</v>
      </c>
      <c r="P143" s="23">
        <v>0</v>
      </c>
      <c r="Q143" s="24">
        <v>0</v>
      </c>
      <c r="R143" s="3">
        <v>28.82</v>
      </c>
      <c r="S143" s="5">
        <v>28.82</v>
      </c>
    </row>
    <row r="144" spans="1:19" x14ac:dyDescent="0.2">
      <c r="A144" s="4" t="s">
        <v>182</v>
      </c>
      <c r="B144" s="10" t="s">
        <v>14</v>
      </c>
      <c r="C144" s="11" t="s">
        <v>34</v>
      </c>
      <c r="D144" s="15" t="s">
        <v>25</v>
      </c>
      <c r="E144" s="3" t="s">
        <v>271</v>
      </c>
      <c r="F144" s="32" t="s">
        <v>413</v>
      </c>
      <c r="G144" s="3">
        <v>0.63909800000000005</v>
      </c>
      <c r="H144" s="44">
        <v>0.16944203699999999</v>
      </c>
      <c r="I144" s="3">
        <v>736</v>
      </c>
      <c r="J144" s="41">
        <v>2.4363473829999999E-3</v>
      </c>
      <c r="K144" s="19">
        <v>1</v>
      </c>
      <c r="L144" s="3">
        <v>134</v>
      </c>
      <c r="M144" s="3">
        <v>28</v>
      </c>
      <c r="N144" s="28">
        <v>0.20895522389999999</v>
      </c>
      <c r="O144" s="22">
        <v>128</v>
      </c>
      <c r="P144" s="23">
        <v>1</v>
      </c>
      <c r="Q144" s="24">
        <v>7.8125E-3</v>
      </c>
      <c r="R144" s="3">
        <v>19.457139999999999</v>
      </c>
      <c r="S144" s="5">
        <v>28.82</v>
      </c>
    </row>
    <row r="145" spans="1:19" x14ac:dyDescent="0.2">
      <c r="A145" s="4" t="s">
        <v>183</v>
      </c>
      <c r="B145" s="10" t="s">
        <v>14</v>
      </c>
      <c r="C145" s="11" t="s">
        <v>34</v>
      </c>
      <c r="D145" s="3" t="s">
        <v>22</v>
      </c>
      <c r="E145" s="3" t="s">
        <v>271</v>
      </c>
      <c r="F145" s="32" t="s">
        <v>414</v>
      </c>
      <c r="G145" s="3">
        <v>0.73255800000000004</v>
      </c>
      <c r="H145" s="44">
        <v>0.276275614</v>
      </c>
      <c r="I145" s="3">
        <v>4056</v>
      </c>
      <c r="J145" s="41">
        <v>1.792727538E-2</v>
      </c>
      <c r="K145" s="19">
        <v>1</v>
      </c>
      <c r="L145" s="3">
        <v>243</v>
      </c>
      <c r="M145" s="3">
        <v>152</v>
      </c>
      <c r="N145" s="28">
        <v>0.62551440329999997</v>
      </c>
      <c r="O145" s="22">
        <v>171</v>
      </c>
      <c r="P145" s="23">
        <v>0</v>
      </c>
      <c r="Q145" s="24">
        <v>0</v>
      </c>
      <c r="R145" s="3">
        <v>28.82</v>
      </c>
      <c r="S145" s="5">
        <v>28.82</v>
      </c>
    </row>
    <row r="146" spans="1:19" x14ac:dyDescent="0.2">
      <c r="A146" s="4" t="s">
        <v>184</v>
      </c>
      <c r="B146" s="10" t="s">
        <v>14</v>
      </c>
      <c r="C146" s="11" t="s">
        <v>34</v>
      </c>
      <c r="D146" s="3" t="s">
        <v>22</v>
      </c>
      <c r="E146" s="3" t="s">
        <v>271</v>
      </c>
      <c r="F146" s="32" t="s">
        <v>415</v>
      </c>
      <c r="G146" s="3">
        <v>0.73784000000000005</v>
      </c>
      <c r="H146" s="44">
        <v>0.51927623199999995</v>
      </c>
      <c r="I146" s="3">
        <v>7141</v>
      </c>
      <c r="J146" s="41">
        <v>1.6855653559999999E-2</v>
      </c>
      <c r="K146" s="19">
        <v>1</v>
      </c>
      <c r="L146" s="3">
        <v>1441</v>
      </c>
      <c r="M146" s="3">
        <v>330</v>
      </c>
      <c r="N146" s="28">
        <v>0.22900763360000001</v>
      </c>
      <c r="O146" s="22">
        <v>563</v>
      </c>
      <c r="P146" s="23">
        <v>12</v>
      </c>
      <c r="Q146" s="24">
        <v>2.1314387210000001E-2</v>
      </c>
      <c r="R146" s="3">
        <v>73.754919999999998</v>
      </c>
      <c r="S146" s="5">
        <v>28.82</v>
      </c>
    </row>
    <row r="147" spans="1:19" x14ac:dyDescent="0.2">
      <c r="A147" s="4" t="s">
        <v>185</v>
      </c>
      <c r="B147" s="10" t="s">
        <v>14</v>
      </c>
      <c r="C147" s="11" t="s">
        <v>34</v>
      </c>
      <c r="D147" s="12" t="s">
        <v>16</v>
      </c>
      <c r="E147" s="3" t="s">
        <v>271</v>
      </c>
      <c r="F147" s="32" t="s">
        <v>416</v>
      </c>
      <c r="G147" s="3">
        <v>0.62673299999999998</v>
      </c>
      <c r="H147" s="44">
        <v>0.65294582199999995</v>
      </c>
      <c r="I147" s="3">
        <v>13340</v>
      </c>
      <c r="J147" s="41">
        <v>5.6720119809999997E-2</v>
      </c>
      <c r="K147" s="19">
        <v>1</v>
      </c>
      <c r="L147" s="3">
        <v>7644</v>
      </c>
      <c r="M147" s="3">
        <v>318</v>
      </c>
      <c r="N147" s="28">
        <v>4.1601255890000001E-2</v>
      </c>
      <c r="O147" s="22">
        <v>6516</v>
      </c>
      <c r="P147" s="23">
        <v>1251</v>
      </c>
      <c r="Q147" s="24">
        <v>0.19198895029999999</v>
      </c>
      <c r="R147" s="3">
        <v>79.364699999999999</v>
      </c>
      <c r="S147" s="5">
        <v>318.95</v>
      </c>
    </row>
    <row r="148" spans="1:19" x14ac:dyDescent="0.2">
      <c r="A148" s="4" t="s">
        <v>186</v>
      </c>
      <c r="B148" s="10" t="s">
        <v>14</v>
      </c>
      <c r="C148" s="11" t="s">
        <v>34</v>
      </c>
      <c r="D148" s="15" t="s">
        <v>25</v>
      </c>
      <c r="E148" s="3" t="s">
        <v>271</v>
      </c>
      <c r="F148" s="32" t="s">
        <v>417</v>
      </c>
      <c r="G148" s="3">
        <v>0.33333299999999999</v>
      </c>
      <c r="H148" s="44">
        <v>0.20931565399999999</v>
      </c>
      <c r="I148" s="3">
        <v>695</v>
      </c>
      <c r="J148" s="41">
        <v>2.3923026720000001E-3</v>
      </c>
      <c r="K148" s="19">
        <v>1</v>
      </c>
      <c r="L148" s="3">
        <v>151</v>
      </c>
      <c r="M148" s="3">
        <v>36</v>
      </c>
      <c r="N148" s="28">
        <v>0.238410596</v>
      </c>
      <c r="O148" s="22">
        <v>40</v>
      </c>
      <c r="P148" s="23">
        <v>3</v>
      </c>
      <c r="Q148" s="24">
        <v>7.4999999999999997E-2</v>
      </c>
      <c r="R148" s="3">
        <v>99.188699999999997</v>
      </c>
      <c r="S148" s="5">
        <v>99.188699999999997</v>
      </c>
    </row>
    <row r="149" spans="1:19" x14ac:dyDescent="0.2">
      <c r="A149" s="4" t="s">
        <v>187</v>
      </c>
      <c r="B149" s="10" t="s">
        <v>14</v>
      </c>
      <c r="C149" s="11" t="s">
        <v>34</v>
      </c>
      <c r="D149" s="15" t="s">
        <v>25</v>
      </c>
      <c r="E149" s="3" t="s">
        <v>271</v>
      </c>
      <c r="F149" s="32" t="s">
        <v>418</v>
      </c>
      <c r="G149" s="3">
        <v>0.58778600000000003</v>
      </c>
      <c r="H149" s="44">
        <v>0.174757156</v>
      </c>
      <c r="I149" s="3">
        <v>508</v>
      </c>
      <c r="J149" s="41">
        <v>1.5266006999999999E-3</v>
      </c>
      <c r="K149" s="19">
        <v>1</v>
      </c>
      <c r="L149" s="3">
        <v>100</v>
      </c>
      <c r="M149" s="3">
        <v>35</v>
      </c>
      <c r="N149" s="28">
        <v>0.35</v>
      </c>
      <c r="O149" s="22">
        <v>42</v>
      </c>
      <c r="P149" s="23">
        <v>2</v>
      </c>
      <c r="Q149" s="24">
        <v>4.761904762E-2</v>
      </c>
      <c r="R149" s="3">
        <v>79.364699999999999</v>
      </c>
      <c r="S149" s="5">
        <v>99.188699999999997</v>
      </c>
    </row>
    <row r="150" spans="1:19" x14ac:dyDescent="0.2">
      <c r="A150" s="4" t="s">
        <v>188</v>
      </c>
      <c r="B150" s="10" t="s">
        <v>14</v>
      </c>
      <c r="C150" s="11" t="s">
        <v>34</v>
      </c>
      <c r="D150" s="15" t="s">
        <v>25</v>
      </c>
      <c r="E150" s="3" t="s">
        <v>271</v>
      </c>
      <c r="F150" s="32" t="s">
        <v>419</v>
      </c>
      <c r="G150" s="3">
        <v>0.55061000000000004</v>
      </c>
      <c r="H150" s="44">
        <v>0.52367421800000002</v>
      </c>
      <c r="I150" s="3">
        <v>25930</v>
      </c>
      <c r="J150" s="41">
        <v>4.8819698660000001E-2</v>
      </c>
      <c r="K150" s="19">
        <v>1</v>
      </c>
      <c r="L150" s="3">
        <v>20911</v>
      </c>
      <c r="M150" s="3">
        <v>2385</v>
      </c>
      <c r="N150" s="28">
        <v>0.1140548037</v>
      </c>
      <c r="O150" s="22">
        <v>10510</v>
      </c>
      <c r="P150" s="23">
        <v>209</v>
      </c>
      <c r="Q150" s="24">
        <v>1.9885823029999999E-2</v>
      </c>
      <c r="R150" s="3">
        <v>42.9</v>
      </c>
      <c r="S150" s="5">
        <v>94</v>
      </c>
    </row>
    <row r="151" spans="1:19" x14ac:dyDescent="0.2">
      <c r="A151" s="4" t="s">
        <v>189</v>
      </c>
      <c r="B151" s="10" t="s">
        <v>14</v>
      </c>
      <c r="C151" s="11" t="s">
        <v>34</v>
      </c>
      <c r="D151" s="3" t="s">
        <v>22</v>
      </c>
      <c r="E151" s="3" t="s">
        <v>271</v>
      </c>
      <c r="F151" s="32" t="s">
        <v>420</v>
      </c>
      <c r="G151" s="3">
        <v>0.66617999999999999</v>
      </c>
      <c r="H151" s="44">
        <v>0.33318551800000001</v>
      </c>
      <c r="I151" s="3">
        <v>5856</v>
      </c>
      <c r="J151" s="41">
        <v>3.4571675820000002E-2</v>
      </c>
      <c r="K151" s="19">
        <v>1</v>
      </c>
      <c r="L151" s="3">
        <v>325</v>
      </c>
      <c r="M151" s="3">
        <v>134</v>
      </c>
      <c r="N151" s="28">
        <v>0.41230769229999997</v>
      </c>
      <c r="O151" s="22">
        <v>1416</v>
      </c>
      <c r="P151" s="23">
        <v>15</v>
      </c>
      <c r="Q151" s="24">
        <v>1.0593220340000001E-2</v>
      </c>
      <c r="R151" s="3">
        <v>28.82</v>
      </c>
      <c r="S151" s="5">
        <v>87.2</v>
      </c>
    </row>
    <row r="152" spans="1:19" x14ac:dyDescent="0.2">
      <c r="A152" s="4" t="s">
        <v>190</v>
      </c>
      <c r="B152" s="10" t="s">
        <v>14</v>
      </c>
      <c r="C152" s="11" t="s">
        <v>34</v>
      </c>
      <c r="D152" s="12" t="s">
        <v>16</v>
      </c>
      <c r="E152" s="3" t="s">
        <v>271</v>
      </c>
      <c r="F152" s="32" t="s">
        <v>421</v>
      </c>
      <c r="G152" s="3">
        <v>0.61904800000000004</v>
      </c>
      <c r="H152" s="44">
        <v>0.74119590800000001</v>
      </c>
      <c r="I152" s="3">
        <v>17521</v>
      </c>
      <c r="J152" s="41">
        <v>0.1648732007</v>
      </c>
      <c r="K152" s="19">
        <v>1</v>
      </c>
      <c r="L152" s="3">
        <v>27535</v>
      </c>
      <c r="M152" s="3">
        <v>3842</v>
      </c>
      <c r="N152" s="28">
        <v>0.13953150540000001</v>
      </c>
      <c r="O152" s="22">
        <v>13723</v>
      </c>
      <c r="P152" s="23">
        <v>3616</v>
      </c>
      <c r="Q152" s="24">
        <v>0.26349923489999999</v>
      </c>
      <c r="R152" s="3">
        <v>99.188699999999997</v>
      </c>
      <c r="S152" s="5">
        <v>462.4</v>
      </c>
    </row>
    <row r="153" spans="1:19" x14ac:dyDescent="0.2">
      <c r="A153" s="4" t="s">
        <v>191</v>
      </c>
      <c r="B153" s="10" t="s">
        <v>14</v>
      </c>
      <c r="C153" s="11" t="s">
        <v>34</v>
      </c>
      <c r="D153" s="15" t="s">
        <v>25</v>
      </c>
      <c r="E153" s="3" t="s">
        <v>271</v>
      </c>
      <c r="F153" s="32" t="s">
        <v>422</v>
      </c>
      <c r="G153" s="3" t="s">
        <v>17</v>
      </c>
      <c r="H153" s="44" t="s">
        <v>17</v>
      </c>
      <c r="I153" s="3">
        <v>132</v>
      </c>
      <c r="J153" s="41">
        <v>5.8632196500000002E-3</v>
      </c>
      <c r="K153" s="19">
        <v>1</v>
      </c>
      <c r="L153" s="3">
        <v>106</v>
      </c>
      <c r="M153" s="3">
        <v>6</v>
      </c>
      <c r="N153" s="28">
        <v>5.6603773580000002E-2</v>
      </c>
      <c r="O153" s="22">
        <v>5</v>
      </c>
      <c r="P153" s="23">
        <v>0</v>
      </c>
      <c r="Q153" s="24">
        <v>0</v>
      </c>
      <c r="R153" s="3">
        <v>19.457139999999999</v>
      </c>
      <c r="S153" s="5">
        <v>42.9</v>
      </c>
    </row>
    <row r="154" spans="1:19" x14ac:dyDescent="0.2">
      <c r="A154" s="4" t="s">
        <v>192</v>
      </c>
      <c r="B154" s="10" t="s">
        <v>14</v>
      </c>
      <c r="C154" s="11" t="s">
        <v>34</v>
      </c>
      <c r="D154" s="12" t="s">
        <v>16</v>
      </c>
      <c r="E154" s="3" t="s">
        <v>271</v>
      </c>
      <c r="F154" s="32" t="s">
        <v>423</v>
      </c>
      <c r="G154" s="3">
        <v>0.42583700000000002</v>
      </c>
      <c r="H154" s="44">
        <v>0.20026287100000001</v>
      </c>
      <c r="I154" s="3">
        <v>15289</v>
      </c>
      <c r="J154" s="41">
        <v>6.117935452E-2</v>
      </c>
      <c r="K154" s="19">
        <v>1</v>
      </c>
      <c r="L154" s="3">
        <v>26950</v>
      </c>
      <c r="M154" s="3">
        <v>1489</v>
      </c>
      <c r="N154" s="28">
        <v>5.5250463819999998E-2</v>
      </c>
      <c r="O154" s="22">
        <v>5811</v>
      </c>
      <c r="P154" s="23">
        <v>1127</v>
      </c>
      <c r="Q154" s="24">
        <v>0.19394252279999999</v>
      </c>
      <c r="R154" s="3">
        <v>87.2</v>
      </c>
      <c r="S154" s="5">
        <v>429</v>
      </c>
    </row>
    <row r="155" spans="1:19" x14ac:dyDescent="0.2">
      <c r="A155" s="4" t="s">
        <v>193</v>
      </c>
      <c r="B155" s="10" t="s">
        <v>14</v>
      </c>
      <c r="C155" s="11" t="s">
        <v>34</v>
      </c>
      <c r="D155" s="15" t="s">
        <v>25</v>
      </c>
      <c r="E155" s="3" t="s">
        <v>271</v>
      </c>
      <c r="F155" s="32" t="s">
        <v>424</v>
      </c>
      <c r="G155" s="3">
        <v>0.49846499999999999</v>
      </c>
      <c r="H155" s="44">
        <v>0.418497864</v>
      </c>
      <c r="I155" s="3">
        <v>3297</v>
      </c>
      <c r="J155" s="41">
        <v>1.418715986E-2</v>
      </c>
      <c r="K155" s="19">
        <v>1</v>
      </c>
      <c r="L155" s="3">
        <v>883</v>
      </c>
      <c r="M155" s="3">
        <v>348</v>
      </c>
      <c r="N155" s="28">
        <v>0.39411098529999999</v>
      </c>
      <c r="O155" s="22">
        <v>501</v>
      </c>
      <c r="P155" s="23">
        <v>0</v>
      </c>
      <c r="Q155" s="24">
        <v>0</v>
      </c>
      <c r="R155" s="3">
        <v>42.9</v>
      </c>
      <c r="S155" s="5">
        <v>42.9</v>
      </c>
    </row>
    <row r="156" spans="1:19" x14ac:dyDescent="0.2">
      <c r="A156" s="4" t="s">
        <v>194</v>
      </c>
      <c r="B156" s="10" t="s">
        <v>14</v>
      </c>
      <c r="C156" s="11" t="s">
        <v>34</v>
      </c>
      <c r="D156" s="15" t="s">
        <v>25</v>
      </c>
      <c r="E156" s="3" t="s">
        <v>271</v>
      </c>
      <c r="F156" s="32" t="s">
        <v>425</v>
      </c>
      <c r="G156" s="3">
        <v>0.45225199999999999</v>
      </c>
      <c r="H156" s="44">
        <v>0.57567308100000003</v>
      </c>
      <c r="I156" s="3">
        <v>25991</v>
      </c>
      <c r="J156" s="41">
        <v>0.10765193300000001</v>
      </c>
      <c r="K156" s="19">
        <v>1</v>
      </c>
      <c r="L156" s="3">
        <v>1479</v>
      </c>
      <c r="M156" s="3">
        <v>126</v>
      </c>
      <c r="N156" s="28">
        <v>8.5192697770000006E-2</v>
      </c>
      <c r="O156" s="22">
        <v>134</v>
      </c>
      <c r="P156" s="23">
        <v>0</v>
      </c>
      <c r="Q156" s="24">
        <v>0</v>
      </c>
      <c r="R156" s="3">
        <v>42.9</v>
      </c>
      <c r="S156" s="5">
        <v>73.754919999999998</v>
      </c>
    </row>
    <row r="157" spans="1:19" x14ac:dyDescent="0.2">
      <c r="A157" s="4" t="s">
        <v>195</v>
      </c>
      <c r="B157" s="10" t="s">
        <v>14</v>
      </c>
      <c r="C157" s="11" t="s">
        <v>34</v>
      </c>
      <c r="D157" s="3" t="s">
        <v>22</v>
      </c>
      <c r="E157" s="3" t="s">
        <v>271</v>
      </c>
      <c r="F157" s="32" t="s">
        <v>426</v>
      </c>
      <c r="G157" s="3">
        <v>0.53978499999999996</v>
      </c>
      <c r="H157" s="44">
        <v>0.606920664</v>
      </c>
      <c r="I157" s="3">
        <v>26636</v>
      </c>
      <c r="J157" s="41">
        <v>0.1076212369</v>
      </c>
      <c r="K157" s="19">
        <v>1</v>
      </c>
      <c r="L157" s="3">
        <v>424</v>
      </c>
      <c r="M157" s="3">
        <v>33</v>
      </c>
      <c r="N157" s="28">
        <v>7.7830188679999995E-2</v>
      </c>
      <c r="O157" s="22">
        <v>1178</v>
      </c>
      <c r="P157" s="23">
        <v>2</v>
      </c>
      <c r="Q157" s="24">
        <v>1.697792869E-3</v>
      </c>
      <c r="R157" s="3">
        <v>15.2</v>
      </c>
      <c r="S157" s="5">
        <v>99.188699999999997</v>
      </c>
    </row>
    <row r="158" spans="1:19" x14ac:dyDescent="0.2">
      <c r="A158" s="4" t="s">
        <v>196</v>
      </c>
      <c r="B158" s="10" t="s">
        <v>14</v>
      </c>
      <c r="C158" s="11" t="s">
        <v>34</v>
      </c>
      <c r="D158" s="3" t="s">
        <v>22</v>
      </c>
      <c r="E158" s="3" t="s">
        <v>271</v>
      </c>
      <c r="F158" s="32" t="s">
        <v>427</v>
      </c>
      <c r="G158" s="3">
        <v>0.44456800000000002</v>
      </c>
      <c r="H158" s="44">
        <v>0.10983034899999999</v>
      </c>
      <c r="I158" s="3">
        <v>12486</v>
      </c>
      <c r="J158" s="41">
        <v>2.5285196740000002E-2</v>
      </c>
      <c r="K158" s="19">
        <v>1</v>
      </c>
      <c r="L158" s="3">
        <v>312</v>
      </c>
      <c r="M158" s="3">
        <v>120</v>
      </c>
      <c r="N158" s="28">
        <v>0.3846153846</v>
      </c>
      <c r="O158" s="22">
        <v>156</v>
      </c>
      <c r="P158" s="23">
        <v>90</v>
      </c>
      <c r="Q158" s="24">
        <v>0.5769230769</v>
      </c>
      <c r="R158" s="3">
        <v>99.188699999999997</v>
      </c>
      <c r="S158" s="5">
        <v>180.06610000000001</v>
      </c>
    </row>
    <row r="159" spans="1:19" x14ac:dyDescent="0.2">
      <c r="A159" s="4" t="s">
        <v>197</v>
      </c>
      <c r="B159" s="10" t="s">
        <v>14</v>
      </c>
      <c r="C159" s="3" t="s">
        <v>198</v>
      </c>
      <c r="D159" s="12" t="s">
        <v>16</v>
      </c>
      <c r="E159" s="3" t="s">
        <v>271</v>
      </c>
      <c r="F159" s="32" t="s">
        <v>428</v>
      </c>
      <c r="G159" s="3">
        <v>0.56923100000000004</v>
      </c>
      <c r="H159" s="44">
        <v>0.47294254400000002</v>
      </c>
      <c r="I159" s="3">
        <v>7358</v>
      </c>
      <c r="J159" s="41">
        <v>1.2623462889999999E-2</v>
      </c>
      <c r="K159" s="19">
        <v>1</v>
      </c>
      <c r="L159" s="3">
        <v>1235</v>
      </c>
      <c r="M159" s="3">
        <v>55</v>
      </c>
      <c r="N159" s="28">
        <v>4.4534412959999999E-2</v>
      </c>
      <c r="O159" s="22">
        <v>101</v>
      </c>
      <c r="P159" s="23">
        <v>28</v>
      </c>
      <c r="Q159" s="24">
        <v>0.27722772280000002</v>
      </c>
      <c r="R159" s="3">
        <v>99.188699999999997</v>
      </c>
      <c r="S159" s="5">
        <v>160</v>
      </c>
    </row>
    <row r="160" spans="1:19" x14ac:dyDescent="0.2">
      <c r="A160" s="4" t="s">
        <v>199</v>
      </c>
      <c r="B160" s="10" t="s">
        <v>14</v>
      </c>
      <c r="C160" s="3" t="s">
        <v>198</v>
      </c>
      <c r="D160" s="3" t="s">
        <v>22</v>
      </c>
      <c r="E160" s="3" t="s">
        <v>271</v>
      </c>
      <c r="F160" s="32" t="s">
        <v>429</v>
      </c>
      <c r="G160" s="3">
        <v>0.40450399999999997</v>
      </c>
      <c r="H160" s="44">
        <v>0.54019246600000004</v>
      </c>
      <c r="I160" s="3">
        <v>100393</v>
      </c>
      <c r="J160" s="41">
        <v>0.14912719830000001</v>
      </c>
      <c r="K160" s="19">
        <v>1</v>
      </c>
      <c r="L160" s="3">
        <v>13463</v>
      </c>
      <c r="M160" s="3">
        <v>850</v>
      </c>
      <c r="N160" s="28">
        <v>6.313600238E-2</v>
      </c>
      <c r="O160" s="22">
        <v>1870</v>
      </c>
      <c r="P160" s="23">
        <v>23</v>
      </c>
      <c r="Q160" s="24">
        <v>1.229946524E-2</v>
      </c>
      <c r="R160" s="3">
        <v>73.754919999999998</v>
      </c>
      <c r="S160" s="5">
        <v>415</v>
      </c>
    </row>
    <row r="161" spans="1:19" x14ac:dyDescent="0.2">
      <c r="A161" s="4" t="s">
        <v>493</v>
      </c>
      <c r="B161" s="10" t="s">
        <v>14</v>
      </c>
      <c r="C161" s="3" t="s">
        <v>198</v>
      </c>
      <c r="D161" s="3" t="s">
        <v>22</v>
      </c>
      <c r="E161" s="3" t="s">
        <v>271</v>
      </c>
      <c r="F161" s="32" t="s">
        <v>430</v>
      </c>
      <c r="G161" s="3">
        <v>0.45660899999999999</v>
      </c>
      <c r="H161" s="44">
        <v>0.401384727</v>
      </c>
      <c r="I161" s="3">
        <v>32791</v>
      </c>
      <c r="J161" s="41">
        <v>6.5131103110000005E-2</v>
      </c>
      <c r="K161" s="19">
        <v>1</v>
      </c>
      <c r="L161" s="3">
        <v>37732</v>
      </c>
      <c r="M161" s="3">
        <v>1613</v>
      </c>
      <c r="N161" s="28">
        <v>4.2748860380000003E-2</v>
      </c>
      <c r="O161" s="22">
        <v>1739</v>
      </c>
      <c r="P161" s="23">
        <v>93</v>
      </c>
      <c r="Q161" s="24">
        <v>5.3479010930000001E-2</v>
      </c>
      <c r="R161" s="3">
        <v>94</v>
      </c>
      <c r="S161" s="5">
        <v>351.7</v>
      </c>
    </row>
    <row r="162" spans="1:19" x14ac:dyDescent="0.2">
      <c r="A162" s="4" t="s">
        <v>200</v>
      </c>
      <c r="B162" s="10" t="s">
        <v>14</v>
      </c>
      <c r="C162" s="3" t="s">
        <v>201</v>
      </c>
      <c r="D162" s="12" t="s">
        <v>16</v>
      </c>
      <c r="E162" s="3" t="s">
        <v>271</v>
      </c>
      <c r="F162" s="32" t="s">
        <v>431</v>
      </c>
      <c r="G162" s="3" t="s">
        <v>17</v>
      </c>
      <c r="H162" s="44" t="s">
        <v>17</v>
      </c>
      <c r="I162" s="3">
        <v>1283</v>
      </c>
      <c r="J162" s="41">
        <v>3.4172381139999999E-3</v>
      </c>
      <c r="K162" s="19">
        <v>1</v>
      </c>
      <c r="L162" s="3">
        <v>3351</v>
      </c>
      <c r="M162" s="3">
        <v>39</v>
      </c>
      <c r="N162" s="28">
        <v>1.1638316920000001E-2</v>
      </c>
      <c r="O162" s="22">
        <v>96</v>
      </c>
      <c r="P162" s="23">
        <v>36</v>
      </c>
      <c r="Q162" s="24">
        <v>0.375</v>
      </c>
      <c r="R162" s="3">
        <v>99.188699999999997</v>
      </c>
      <c r="S162" s="5">
        <v>462.4</v>
      </c>
    </row>
    <row r="163" spans="1:19" x14ac:dyDescent="0.2">
      <c r="A163" s="4" t="s">
        <v>202</v>
      </c>
      <c r="B163" s="10" t="s">
        <v>14</v>
      </c>
      <c r="C163" s="3" t="s">
        <v>201</v>
      </c>
      <c r="D163" s="12" t="s">
        <v>16</v>
      </c>
      <c r="E163" s="3" t="s">
        <v>271</v>
      </c>
      <c r="F163" s="32" t="s">
        <v>432</v>
      </c>
      <c r="G163" s="3" t="s">
        <v>17</v>
      </c>
      <c r="H163" s="44" t="s">
        <v>17</v>
      </c>
      <c r="I163" s="3">
        <v>59</v>
      </c>
      <c r="J163" s="41">
        <v>4.4915672809999998E-4</v>
      </c>
      <c r="K163" s="19">
        <v>1</v>
      </c>
      <c r="L163" s="3">
        <v>123</v>
      </c>
      <c r="M163" s="3">
        <v>4</v>
      </c>
      <c r="N163" s="28">
        <v>3.2520325199999998E-2</v>
      </c>
      <c r="O163" s="22">
        <v>17</v>
      </c>
      <c r="P163" s="23">
        <v>10</v>
      </c>
      <c r="Q163" s="24">
        <v>0.58823529409999997</v>
      </c>
      <c r="R163" s="3">
        <v>99.188699999999997</v>
      </c>
      <c r="S163" s="5">
        <v>429</v>
      </c>
    </row>
    <row r="164" spans="1:19" x14ac:dyDescent="0.2">
      <c r="A164" s="4" t="s">
        <v>203</v>
      </c>
      <c r="B164" s="10" t="s">
        <v>14</v>
      </c>
      <c r="C164" s="3" t="s">
        <v>204</v>
      </c>
      <c r="D164" s="12" t="s">
        <v>16</v>
      </c>
      <c r="E164" s="3" t="s">
        <v>271</v>
      </c>
      <c r="F164" s="32" t="s">
        <v>433</v>
      </c>
      <c r="G164" s="3">
        <v>0.75268599999999997</v>
      </c>
      <c r="H164" s="44">
        <v>0.88655144699999999</v>
      </c>
      <c r="I164" s="3">
        <v>21138</v>
      </c>
      <c r="J164" s="41">
        <v>0.51582182809999999</v>
      </c>
      <c r="K164" s="19">
        <v>1</v>
      </c>
      <c r="L164" s="3">
        <v>23817</v>
      </c>
      <c r="M164" s="3">
        <v>3403</v>
      </c>
      <c r="N164" s="28">
        <v>0.14288113529999999</v>
      </c>
      <c r="O164" s="22">
        <v>25907</v>
      </c>
      <c r="P164" s="23">
        <v>3463</v>
      </c>
      <c r="Q164" s="24">
        <v>0.1336704366</v>
      </c>
      <c r="R164" s="3">
        <v>99.188699999999997</v>
      </c>
      <c r="S164" s="5">
        <v>462.4</v>
      </c>
    </row>
    <row r="165" spans="1:19" x14ac:dyDescent="0.2">
      <c r="A165" s="4" t="s">
        <v>205</v>
      </c>
      <c r="B165" s="10" t="s">
        <v>14</v>
      </c>
      <c r="C165" s="3" t="s">
        <v>204</v>
      </c>
      <c r="D165" s="12" t="s">
        <v>16</v>
      </c>
      <c r="E165" s="3" t="s">
        <v>271</v>
      </c>
      <c r="F165" s="32" t="s">
        <v>434</v>
      </c>
      <c r="G165" s="3">
        <v>0.46938800000000003</v>
      </c>
      <c r="H165" s="44">
        <v>0.85283917399999998</v>
      </c>
      <c r="I165" s="3">
        <v>12123</v>
      </c>
      <c r="J165" s="41">
        <v>3.6113701040000001E-2</v>
      </c>
      <c r="K165" s="19">
        <v>1</v>
      </c>
      <c r="L165" s="3">
        <v>18343</v>
      </c>
      <c r="M165" s="3">
        <v>4922</v>
      </c>
      <c r="N165" s="28">
        <v>0.26833124349999998</v>
      </c>
      <c r="O165" s="22">
        <v>48649</v>
      </c>
      <c r="P165" s="23">
        <v>7246</v>
      </c>
      <c r="Q165" s="24">
        <v>0.1489444798</v>
      </c>
      <c r="R165" s="3">
        <v>99.188699999999997</v>
      </c>
      <c r="S165" s="5">
        <v>180.06610000000001</v>
      </c>
    </row>
    <row r="166" spans="1:19" x14ac:dyDescent="0.2">
      <c r="A166" s="4" t="s">
        <v>206</v>
      </c>
      <c r="B166" s="10" t="s">
        <v>14</v>
      </c>
      <c r="C166" s="3" t="s">
        <v>204</v>
      </c>
      <c r="D166" s="12" t="s">
        <v>16</v>
      </c>
      <c r="E166" s="3" t="s">
        <v>271</v>
      </c>
      <c r="F166" s="32" t="s">
        <v>435</v>
      </c>
      <c r="G166" s="3">
        <v>0.64367799999999997</v>
      </c>
      <c r="H166" s="44">
        <v>0.80652452100000005</v>
      </c>
      <c r="I166" s="3">
        <v>16848</v>
      </c>
      <c r="J166" s="41">
        <v>9.6146408909999995E-2</v>
      </c>
      <c r="K166" s="19">
        <v>1</v>
      </c>
      <c r="L166" s="3">
        <v>13951</v>
      </c>
      <c r="M166" s="3">
        <v>5228</v>
      </c>
      <c r="N166" s="28">
        <v>0.37474016199999999</v>
      </c>
      <c r="O166" s="22">
        <v>129874</v>
      </c>
      <c r="P166" s="23">
        <v>19380</v>
      </c>
      <c r="Q166" s="24">
        <v>0.1492215532</v>
      </c>
      <c r="R166" s="3">
        <v>99.188699999999997</v>
      </c>
      <c r="S166" s="5">
        <v>429</v>
      </c>
    </row>
    <row r="167" spans="1:19" x14ac:dyDescent="0.2">
      <c r="A167" s="4" t="s">
        <v>207</v>
      </c>
      <c r="B167" s="10" t="s">
        <v>14</v>
      </c>
      <c r="C167" s="3" t="s">
        <v>204</v>
      </c>
      <c r="D167" s="12" t="s">
        <v>16</v>
      </c>
      <c r="E167" s="3" t="s">
        <v>271</v>
      </c>
      <c r="F167" s="32" t="s">
        <v>436</v>
      </c>
      <c r="G167" s="3">
        <v>0.67652100000000004</v>
      </c>
      <c r="H167" s="44">
        <v>0.79895073999999999</v>
      </c>
      <c r="I167" s="3">
        <v>18357</v>
      </c>
      <c r="J167" s="41">
        <v>9.1492140939999994E-2</v>
      </c>
      <c r="K167" s="19">
        <v>1</v>
      </c>
      <c r="L167" s="3">
        <v>24236</v>
      </c>
      <c r="M167" s="3">
        <v>5082</v>
      </c>
      <c r="N167" s="28">
        <v>0.2096880673</v>
      </c>
      <c r="O167" s="22">
        <v>65941</v>
      </c>
      <c r="P167" s="23">
        <v>10430</v>
      </c>
      <c r="Q167" s="24">
        <v>0.15817169889999999</v>
      </c>
      <c r="R167" s="3">
        <v>87.2</v>
      </c>
      <c r="S167" s="5">
        <v>429</v>
      </c>
    </row>
    <row r="168" spans="1:19" x14ac:dyDescent="0.2">
      <c r="A168" s="4" t="s">
        <v>208</v>
      </c>
      <c r="B168" s="10" t="s">
        <v>14</v>
      </c>
      <c r="C168" s="3" t="s">
        <v>209</v>
      </c>
      <c r="D168" s="12" t="s">
        <v>16</v>
      </c>
      <c r="E168" s="3" t="s">
        <v>271</v>
      </c>
      <c r="F168" s="32" t="s">
        <v>437</v>
      </c>
      <c r="G168" s="3">
        <v>0.60174399999999995</v>
      </c>
      <c r="H168" s="44">
        <v>0.45440833000000003</v>
      </c>
      <c r="I168" s="3">
        <v>1752</v>
      </c>
      <c r="J168" s="41">
        <v>9.9644671409999996E-2</v>
      </c>
      <c r="K168" s="19">
        <v>1</v>
      </c>
      <c r="L168" s="3">
        <v>100</v>
      </c>
      <c r="M168" s="3">
        <v>1</v>
      </c>
      <c r="N168" s="28">
        <v>0.01</v>
      </c>
      <c r="O168" s="22">
        <v>156</v>
      </c>
      <c r="P168" s="23">
        <v>0</v>
      </c>
      <c r="Q168" s="24">
        <v>0</v>
      </c>
      <c r="R168" s="3">
        <v>6.4</v>
      </c>
      <c r="S168" s="5">
        <v>99.188699999999997</v>
      </c>
    </row>
    <row r="169" spans="1:19" x14ac:dyDescent="0.2">
      <c r="A169" s="4" t="s">
        <v>210</v>
      </c>
      <c r="B169" s="10" t="s">
        <v>14</v>
      </c>
      <c r="C169" s="3" t="s">
        <v>78</v>
      </c>
      <c r="D169" s="3" t="s">
        <v>22</v>
      </c>
      <c r="E169" s="3" t="s">
        <v>271</v>
      </c>
      <c r="F169" s="32" t="s">
        <v>438</v>
      </c>
      <c r="G169" s="3">
        <v>0.447853</v>
      </c>
      <c r="H169" s="44">
        <v>0.44094788099999999</v>
      </c>
      <c r="I169" s="3">
        <v>5151</v>
      </c>
      <c r="J169" s="41">
        <v>7.6494647760000003E-3</v>
      </c>
      <c r="K169" s="19">
        <v>1</v>
      </c>
      <c r="L169" s="3">
        <v>210</v>
      </c>
      <c r="M169" s="3">
        <v>1</v>
      </c>
      <c r="N169" s="28">
        <v>4.7619047620000004E-3</v>
      </c>
      <c r="O169" s="22">
        <v>7</v>
      </c>
      <c r="P169" s="23">
        <v>0</v>
      </c>
      <c r="Q169" s="24">
        <v>0</v>
      </c>
      <c r="R169" s="3">
        <v>19.457139999999999</v>
      </c>
      <c r="S169" s="5">
        <v>94</v>
      </c>
    </row>
    <row r="170" spans="1:19" x14ac:dyDescent="0.2">
      <c r="A170" s="4" t="s">
        <v>211</v>
      </c>
      <c r="B170" s="10" t="s">
        <v>14</v>
      </c>
      <c r="C170" s="3" t="s">
        <v>78</v>
      </c>
      <c r="D170" s="3" t="s">
        <v>22</v>
      </c>
      <c r="E170" s="3" t="s">
        <v>271</v>
      </c>
      <c r="F170" s="32" t="s">
        <v>439</v>
      </c>
      <c r="G170" s="3">
        <v>0.50421199999999999</v>
      </c>
      <c r="H170" s="44">
        <v>0.61983804099999995</v>
      </c>
      <c r="I170" s="3">
        <v>28113</v>
      </c>
      <c r="J170" s="41">
        <v>4.8341123030000002E-2</v>
      </c>
      <c r="K170" s="19">
        <v>1</v>
      </c>
      <c r="L170" s="3">
        <v>406</v>
      </c>
      <c r="M170" s="3">
        <v>1</v>
      </c>
      <c r="N170" s="28">
        <v>2.4630541869999998E-3</v>
      </c>
      <c r="O170" s="22">
        <v>6</v>
      </c>
      <c r="P170" s="23">
        <v>0</v>
      </c>
      <c r="Q170" s="24">
        <v>0</v>
      </c>
      <c r="R170" s="3">
        <v>87.2</v>
      </c>
      <c r="S170" s="5">
        <v>462.4</v>
      </c>
    </row>
    <row r="171" spans="1:19" x14ac:dyDescent="0.2">
      <c r="A171" s="4" t="s">
        <v>212</v>
      </c>
      <c r="B171" s="10" t="s">
        <v>14</v>
      </c>
      <c r="C171" s="3" t="s">
        <v>78</v>
      </c>
      <c r="D171" s="15" t="s">
        <v>25</v>
      </c>
      <c r="E171" s="3" t="s">
        <v>271</v>
      </c>
      <c r="F171" s="32" t="s">
        <v>440</v>
      </c>
      <c r="G171" s="3">
        <v>0.675203</v>
      </c>
      <c r="H171" s="44">
        <v>0.76653258400000002</v>
      </c>
      <c r="I171" s="3">
        <v>145470</v>
      </c>
      <c r="J171" s="41">
        <v>0.25716318020000001</v>
      </c>
      <c r="K171" s="19">
        <v>1</v>
      </c>
      <c r="L171" s="3">
        <v>56585</v>
      </c>
      <c r="M171" s="3">
        <v>2550</v>
      </c>
      <c r="N171" s="28">
        <v>4.5064946539999998E-2</v>
      </c>
      <c r="O171" s="22">
        <v>3875</v>
      </c>
      <c r="P171" s="23">
        <v>221</v>
      </c>
      <c r="Q171" s="24">
        <v>5.703225806E-2</v>
      </c>
      <c r="R171" s="3">
        <v>94</v>
      </c>
      <c r="S171" s="5">
        <v>28.82</v>
      </c>
    </row>
    <row r="172" spans="1:19" x14ac:dyDescent="0.2">
      <c r="A172" s="4" t="s">
        <v>213</v>
      </c>
      <c r="B172" s="10" t="s">
        <v>14</v>
      </c>
      <c r="C172" s="3" t="s">
        <v>214</v>
      </c>
      <c r="D172" s="3" t="s">
        <v>22</v>
      </c>
      <c r="E172" s="3" t="s">
        <v>271</v>
      </c>
      <c r="F172" s="32" t="s">
        <v>441</v>
      </c>
      <c r="G172" s="3">
        <v>0.61645799999999995</v>
      </c>
      <c r="H172" s="44">
        <v>0.76382053500000002</v>
      </c>
      <c r="I172" s="3">
        <v>100771</v>
      </c>
      <c r="J172" s="41">
        <v>0.30811824539999999</v>
      </c>
      <c r="K172" s="19">
        <v>1</v>
      </c>
      <c r="L172" s="3">
        <v>6984</v>
      </c>
      <c r="M172" s="3">
        <v>158</v>
      </c>
      <c r="N172" s="28">
        <v>2.2623138599999999E-2</v>
      </c>
      <c r="O172" s="22">
        <v>238</v>
      </c>
      <c r="P172" s="23">
        <v>14</v>
      </c>
      <c r="Q172" s="24">
        <v>5.8823529409999999E-2</v>
      </c>
      <c r="R172" s="3">
        <v>87.2</v>
      </c>
      <c r="S172" s="5">
        <v>462.4</v>
      </c>
    </row>
    <row r="173" spans="1:19" x14ac:dyDescent="0.2">
      <c r="A173" s="4" t="s">
        <v>215</v>
      </c>
      <c r="B173" s="10" t="s">
        <v>14</v>
      </c>
      <c r="C173" s="3" t="s">
        <v>89</v>
      </c>
      <c r="D173" s="3" t="s">
        <v>22</v>
      </c>
      <c r="E173" s="3" t="s">
        <v>271</v>
      </c>
      <c r="F173" s="32" t="s">
        <v>442</v>
      </c>
      <c r="G173" s="3">
        <v>0.60929999999999995</v>
      </c>
      <c r="H173" s="44">
        <v>0.65921222099999999</v>
      </c>
      <c r="I173" s="3">
        <v>29143</v>
      </c>
      <c r="J173" s="41">
        <v>8.6511620550000001E-2</v>
      </c>
      <c r="K173" s="19">
        <v>1</v>
      </c>
      <c r="L173" s="3">
        <v>7123</v>
      </c>
      <c r="M173" s="3">
        <v>918</v>
      </c>
      <c r="N173" s="28">
        <v>0.12887828160000001</v>
      </c>
      <c r="O173" s="22">
        <v>1062</v>
      </c>
      <c r="P173" s="23">
        <v>219</v>
      </c>
      <c r="Q173" s="24">
        <v>0.2062146893</v>
      </c>
      <c r="R173" s="3">
        <v>99.188699999999997</v>
      </c>
      <c r="S173" s="5">
        <v>462.4</v>
      </c>
    </row>
    <row r="174" spans="1:19" x14ac:dyDescent="0.2">
      <c r="A174" s="4" t="s">
        <v>216</v>
      </c>
      <c r="B174" s="10" t="s">
        <v>14</v>
      </c>
      <c r="C174" s="3" t="s">
        <v>89</v>
      </c>
      <c r="D174" s="3" t="s">
        <v>22</v>
      </c>
      <c r="E174" s="3" t="s">
        <v>272</v>
      </c>
      <c r="F174" s="32" t="s">
        <v>443</v>
      </c>
      <c r="G174" s="3">
        <v>0.49754799999999999</v>
      </c>
      <c r="H174" s="44">
        <v>0.66962694599999995</v>
      </c>
      <c r="I174" s="3">
        <v>21125</v>
      </c>
      <c r="J174" s="41">
        <v>5.0632499560000002E-2</v>
      </c>
      <c r="K174" s="19">
        <v>1</v>
      </c>
      <c r="L174" s="3">
        <v>19692</v>
      </c>
      <c r="M174" s="3">
        <v>56</v>
      </c>
      <c r="N174" s="28">
        <v>2.8437944340000002E-3</v>
      </c>
      <c r="O174" s="22">
        <v>118</v>
      </c>
      <c r="P174" s="23">
        <v>4</v>
      </c>
      <c r="Q174" s="24">
        <v>3.3898305080000003E-2</v>
      </c>
      <c r="R174" s="3">
        <v>73.754919999999998</v>
      </c>
      <c r="S174" s="5">
        <v>462.4</v>
      </c>
    </row>
    <row r="175" spans="1:19" x14ac:dyDescent="0.2">
      <c r="A175" s="4" t="s">
        <v>217</v>
      </c>
      <c r="B175" s="10" t="s">
        <v>14</v>
      </c>
      <c r="C175" s="3" t="s">
        <v>89</v>
      </c>
      <c r="D175" s="3" t="s">
        <v>22</v>
      </c>
      <c r="E175" s="3" t="s">
        <v>271</v>
      </c>
      <c r="F175" s="32" t="s">
        <v>444</v>
      </c>
      <c r="G175" s="3">
        <v>0.74516800000000005</v>
      </c>
      <c r="H175" s="44">
        <v>0.79201903500000004</v>
      </c>
      <c r="I175" s="3">
        <v>29258</v>
      </c>
      <c r="J175" s="41">
        <v>0.25740680910000002</v>
      </c>
      <c r="K175" s="19">
        <v>1</v>
      </c>
      <c r="L175" s="3">
        <v>15448</v>
      </c>
      <c r="M175" s="3">
        <v>1300</v>
      </c>
      <c r="N175" s="28">
        <v>8.4153288450000002E-2</v>
      </c>
      <c r="O175" s="22">
        <v>3419</v>
      </c>
      <c r="P175" s="23">
        <v>1308</v>
      </c>
      <c r="Q175" s="24">
        <v>0.38256800229999999</v>
      </c>
      <c r="R175" s="3">
        <v>99.188699999999997</v>
      </c>
      <c r="S175" s="5">
        <v>351.68654500000002</v>
      </c>
    </row>
    <row r="176" spans="1:19" x14ac:dyDescent="0.2">
      <c r="A176" s="4" t="s">
        <v>218</v>
      </c>
      <c r="B176" s="10" t="s">
        <v>14</v>
      </c>
      <c r="C176" s="3" t="s">
        <v>89</v>
      </c>
      <c r="D176" s="3" t="s">
        <v>22</v>
      </c>
      <c r="E176" s="3" t="s">
        <v>271</v>
      </c>
      <c r="F176" s="32" t="s">
        <v>445</v>
      </c>
      <c r="G176" s="3">
        <v>0.40450399999999997</v>
      </c>
      <c r="H176" s="44">
        <v>0.15579933200000001</v>
      </c>
      <c r="I176" s="3">
        <v>566</v>
      </c>
      <c r="J176" s="41">
        <v>1.3520955069999999E-3</v>
      </c>
      <c r="K176" s="19">
        <v>1</v>
      </c>
      <c r="L176" s="3">
        <v>113</v>
      </c>
      <c r="M176" s="3">
        <v>65</v>
      </c>
      <c r="N176" s="28">
        <v>0.57522123889999999</v>
      </c>
      <c r="O176" s="22">
        <v>988</v>
      </c>
      <c r="P176" s="23">
        <v>3</v>
      </c>
      <c r="Q176" s="24">
        <v>3.0364372469999998E-3</v>
      </c>
      <c r="R176" s="3">
        <v>15.2</v>
      </c>
      <c r="S176" s="5">
        <v>429</v>
      </c>
    </row>
    <row r="177" spans="1:19" x14ac:dyDescent="0.2">
      <c r="A177" s="4" t="s">
        <v>90</v>
      </c>
      <c r="B177" s="10" t="s">
        <v>14</v>
      </c>
      <c r="C177" s="3" t="s">
        <v>91</v>
      </c>
      <c r="D177" s="3" t="s">
        <v>22</v>
      </c>
      <c r="E177" s="3" t="s">
        <v>271</v>
      </c>
      <c r="F177" s="32" t="s">
        <v>446</v>
      </c>
      <c r="G177" s="3">
        <v>0.59637799999999996</v>
      </c>
      <c r="H177" s="44">
        <v>0.71363666199999998</v>
      </c>
      <c r="I177" s="3">
        <v>35195</v>
      </c>
      <c r="J177" s="41">
        <v>0.16615428509999999</v>
      </c>
      <c r="K177" s="19">
        <v>1</v>
      </c>
      <c r="L177" s="3">
        <v>5233</v>
      </c>
      <c r="M177" s="3">
        <v>211</v>
      </c>
      <c r="N177" s="28">
        <v>4.0321039560000001E-2</v>
      </c>
      <c r="O177" s="22">
        <v>495</v>
      </c>
      <c r="P177" s="23">
        <v>68</v>
      </c>
      <c r="Q177" s="24">
        <v>0.1373737374</v>
      </c>
      <c r="R177" s="3">
        <v>87.2</v>
      </c>
      <c r="S177" s="5">
        <v>462.4</v>
      </c>
    </row>
    <row r="178" spans="1:19" x14ac:dyDescent="0.2">
      <c r="A178" s="4" t="s">
        <v>220</v>
      </c>
      <c r="B178" s="10" t="s">
        <v>14</v>
      </c>
      <c r="C178" s="3" t="s">
        <v>221</v>
      </c>
      <c r="D178" s="15" t="s">
        <v>25</v>
      </c>
      <c r="E178" s="3" t="s">
        <v>271</v>
      </c>
      <c r="F178" s="32" t="s">
        <v>447</v>
      </c>
      <c r="G178" s="3">
        <v>0.53978499999999996</v>
      </c>
      <c r="H178" s="44">
        <v>0.46375467100000001</v>
      </c>
      <c r="I178" s="3">
        <v>7616</v>
      </c>
      <c r="J178" s="41">
        <v>4.9770242659999998E-2</v>
      </c>
      <c r="K178" s="19">
        <v>1</v>
      </c>
      <c r="L178" s="3">
        <v>4616</v>
      </c>
      <c r="M178" s="3">
        <v>20</v>
      </c>
      <c r="N178" s="28">
        <v>4.3327556330000003E-3</v>
      </c>
      <c r="O178" s="22">
        <v>102</v>
      </c>
      <c r="P178" s="23">
        <v>10</v>
      </c>
      <c r="Q178" s="24">
        <v>9.8039215690000001E-2</v>
      </c>
      <c r="R178" s="3">
        <v>99.188699999999997</v>
      </c>
      <c r="S178" s="5">
        <v>99.188699999999997</v>
      </c>
    </row>
    <row r="179" spans="1:19" x14ac:dyDescent="0.2">
      <c r="A179" s="4" t="s">
        <v>222</v>
      </c>
      <c r="B179" s="10" t="s">
        <v>14</v>
      </c>
      <c r="C179" s="3" t="s">
        <v>221</v>
      </c>
      <c r="D179" s="15" t="s">
        <v>25</v>
      </c>
      <c r="E179" s="3" t="s">
        <v>271</v>
      </c>
      <c r="F179" s="32" t="s">
        <v>448</v>
      </c>
      <c r="G179" s="3">
        <v>0.43871300000000002</v>
      </c>
      <c r="H179" s="44">
        <v>0.65781052900000003</v>
      </c>
      <c r="I179" s="3">
        <v>61570</v>
      </c>
      <c r="J179" s="41">
        <v>0.13263634999999999</v>
      </c>
      <c r="K179" s="19">
        <v>1</v>
      </c>
      <c r="L179" s="3">
        <v>23123</v>
      </c>
      <c r="M179" s="3">
        <v>61</v>
      </c>
      <c r="N179" s="28">
        <v>2.6380659950000001E-3</v>
      </c>
      <c r="O179" s="22">
        <v>66</v>
      </c>
      <c r="P179" s="23">
        <v>2</v>
      </c>
      <c r="Q179" s="24">
        <v>3.0303030299999999E-2</v>
      </c>
      <c r="R179" s="3">
        <v>99.188699999999997</v>
      </c>
      <c r="S179" s="5">
        <v>94</v>
      </c>
    </row>
    <row r="180" spans="1:19" x14ac:dyDescent="0.2">
      <c r="A180" s="4" t="s">
        <v>223</v>
      </c>
      <c r="B180" s="10" t="s">
        <v>14</v>
      </c>
      <c r="C180" s="3" t="s">
        <v>221</v>
      </c>
      <c r="D180" s="15" t="s">
        <v>25</v>
      </c>
      <c r="E180" s="3" t="s">
        <v>271</v>
      </c>
      <c r="F180" s="32" t="s">
        <v>449</v>
      </c>
      <c r="G180" s="3" t="s">
        <v>17</v>
      </c>
      <c r="H180" s="44" t="s">
        <v>17</v>
      </c>
      <c r="I180" s="3">
        <v>351</v>
      </c>
      <c r="J180" s="41">
        <v>1.7162992910000001E-2</v>
      </c>
      <c r="K180" s="19">
        <v>1</v>
      </c>
      <c r="L180" s="3">
        <v>100</v>
      </c>
      <c r="M180" s="3">
        <v>0</v>
      </c>
      <c r="N180" s="28">
        <v>0</v>
      </c>
      <c r="O180" s="22">
        <v>0</v>
      </c>
      <c r="P180" s="23">
        <v>0</v>
      </c>
      <c r="Q180" s="24">
        <v>0</v>
      </c>
      <c r="R180" s="3">
        <v>0</v>
      </c>
      <c r="S180" s="5">
        <v>94</v>
      </c>
    </row>
    <row r="181" spans="1:19" x14ac:dyDescent="0.2">
      <c r="A181" s="4" t="s">
        <v>224</v>
      </c>
      <c r="B181" s="10" t="s">
        <v>14</v>
      </c>
      <c r="C181" s="3" t="s">
        <v>99</v>
      </c>
      <c r="D181" s="12" t="s">
        <v>16</v>
      </c>
      <c r="E181" s="3" t="s">
        <v>271</v>
      </c>
      <c r="F181" s="32" t="s">
        <v>450</v>
      </c>
      <c r="G181" s="3" t="s">
        <v>17</v>
      </c>
      <c r="H181" s="44" t="s">
        <v>17</v>
      </c>
      <c r="I181" s="3">
        <v>9592</v>
      </c>
      <c r="J181" s="41">
        <v>5.9112265890000001E-2</v>
      </c>
      <c r="K181" s="19">
        <v>1</v>
      </c>
      <c r="L181" s="3">
        <v>2042</v>
      </c>
      <c r="M181" s="3">
        <v>658</v>
      </c>
      <c r="N181" s="28">
        <v>0.3222331048</v>
      </c>
      <c r="O181" s="22">
        <v>9641</v>
      </c>
      <c r="P181" s="23">
        <v>2833</v>
      </c>
      <c r="Q181" s="24">
        <v>0.29384918580000002</v>
      </c>
      <c r="R181" s="3">
        <v>99.188699999999997</v>
      </c>
      <c r="S181" s="5">
        <v>318.95</v>
      </c>
    </row>
    <row r="182" spans="1:19" x14ac:dyDescent="0.2">
      <c r="A182" s="4" t="s">
        <v>225</v>
      </c>
      <c r="B182" s="10" t="s">
        <v>14</v>
      </c>
      <c r="C182" s="3" t="s">
        <v>99</v>
      </c>
      <c r="D182" s="3" t="s">
        <v>22</v>
      </c>
      <c r="E182" s="3" t="s">
        <v>271</v>
      </c>
      <c r="F182" s="32" t="s">
        <v>451</v>
      </c>
      <c r="G182" s="3">
        <v>0.56237999999999999</v>
      </c>
      <c r="H182" s="44">
        <v>0.228701443</v>
      </c>
      <c r="I182" s="3">
        <v>8257</v>
      </c>
      <c r="J182" s="41">
        <v>1.151027671E-2</v>
      </c>
      <c r="K182" s="19">
        <v>1</v>
      </c>
      <c r="L182" s="3">
        <v>3768</v>
      </c>
      <c r="M182" s="3">
        <v>810</v>
      </c>
      <c r="N182" s="28">
        <v>0.21496815289999999</v>
      </c>
      <c r="O182" s="22">
        <v>14438</v>
      </c>
      <c r="P182" s="23">
        <v>15</v>
      </c>
      <c r="Q182" s="24">
        <v>1.038925059E-3</v>
      </c>
      <c r="R182" s="3">
        <v>19.457139999999999</v>
      </c>
      <c r="S182" s="5">
        <v>563.38999000000001</v>
      </c>
    </row>
    <row r="183" spans="1:19" x14ac:dyDescent="0.2">
      <c r="A183" s="4" t="s">
        <v>226</v>
      </c>
      <c r="B183" s="3" t="s">
        <v>104</v>
      </c>
      <c r="C183" s="3" t="s">
        <v>29</v>
      </c>
      <c r="D183" s="12" t="s">
        <v>16</v>
      </c>
      <c r="E183" s="3" t="s">
        <v>271</v>
      </c>
      <c r="F183" s="32" t="s">
        <v>452</v>
      </c>
      <c r="G183" s="3">
        <v>0.48148099999999999</v>
      </c>
      <c r="H183" s="44">
        <v>0.66044685599999997</v>
      </c>
      <c r="I183" s="3">
        <v>16818</v>
      </c>
      <c r="J183" s="41">
        <v>5.4808089300000001E-2</v>
      </c>
      <c r="K183" s="19">
        <v>1</v>
      </c>
      <c r="L183" s="3">
        <v>35838</v>
      </c>
      <c r="M183" s="3">
        <v>2476</v>
      </c>
      <c r="N183" s="28">
        <v>6.908867682E-2</v>
      </c>
      <c r="O183" s="22">
        <v>10850</v>
      </c>
      <c r="P183" s="23">
        <v>3015</v>
      </c>
      <c r="Q183" s="24">
        <v>0.2778801843</v>
      </c>
      <c r="R183" s="3">
        <v>84.73</v>
      </c>
      <c r="S183" s="5">
        <v>686.16492000000005</v>
      </c>
    </row>
    <row r="184" spans="1:19" x14ac:dyDescent="0.2">
      <c r="A184" s="4" t="s">
        <v>227</v>
      </c>
      <c r="B184" s="3" t="s">
        <v>104</v>
      </c>
      <c r="C184" s="3" t="s">
        <v>29</v>
      </c>
      <c r="D184" s="3" t="s">
        <v>22</v>
      </c>
      <c r="E184" s="3" t="s">
        <v>271</v>
      </c>
      <c r="F184" s="32" t="s">
        <v>453</v>
      </c>
      <c r="G184" s="3">
        <v>0.69912399999999997</v>
      </c>
      <c r="H184" s="44">
        <v>0.80519094599999996</v>
      </c>
      <c r="I184" s="3">
        <v>83079</v>
      </c>
      <c r="J184" s="41">
        <v>0.3180069136</v>
      </c>
      <c r="K184" s="19">
        <v>1</v>
      </c>
      <c r="L184" s="3">
        <v>74671</v>
      </c>
      <c r="M184" s="3">
        <v>5659</v>
      </c>
      <c r="N184" s="28">
        <v>7.5785780289999993E-2</v>
      </c>
      <c r="O184" s="22">
        <v>9554</v>
      </c>
      <c r="P184" s="23">
        <v>2537</v>
      </c>
      <c r="Q184" s="24">
        <v>0.26554322800000002</v>
      </c>
      <c r="R184" s="3">
        <v>99.188699999999997</v>
      </c>
      <c r="S184" s="5">
        <v>462.4</v>
      </c>
    </row>
    <row r="185" spans="1:19" x14ac:dyDescent="0.2">
      <c r="A185" s="4" t="s">
        <v>228</v>
      </c>
      <c r="B185" s="3" t="s">
        <v>104</v>
      </c>
      <c r="C185" s="3" t="s">
        <v>105</v>
      </c>
      <c r="D185" s="3" t="s">
        <v>22</v>
      </c>
      <c r="E185" s="3" t="s">
        <v>271</v>
      </c>
      <c r="F185" s="32" t="s">
        <v>454</v>
      </c>
      <c r="G185" s="3">
        <v>0.63271999999999995</v>
      </c>
      <c r="H185" s="44">
        <v>0.75149036899999999</v>
      </c>
      <c r="I185" s="3">
        <v>70767</v>
      </c>
      <c r="J185" s="41">
        <v>0.1702927393</v>
      </c>
      <c r="K185" s="19">
        <v>1</v>
      </c>
      <c r="L185" s="3">
        <v>25187</v>
      </c>
      <c r="M185" s="3">
        <v>2003</v>
      </c>
      <c r="N185" s="28">
        <v>7.9525151860000004E-2</v>
      </c>
      <c r="O185" s="22">
        <v>2741</v>
      </c>
      <c r="P185" s="23">
        <v>871</v>
      </c>
      <c r="Q185" s="24">
        <v>0.31776723820000002</v>
      </c>
      <c r="R185" s="3">
        <v>99.188699999999997</v>
      </c>
      <c r="S185" s="5">
        <v>462.4</v>
      </c>
    </row>
    <row r="186" spans="1:19" x14ac:dyDescent="0.2">
      <c r="A186" s="4" t="s">
        <v>229</v>
      </c>
      <c r="B186" s="3" t="s">
        <v>104</v>
      </c>
      <c r="C186" s="11" t="s">
        <v>34</v>
      </c>
      <c r="D186" s="3" t="s">
        <v>22</v>
      </c>
      <c r="E186" s="3" t="s">
        <v>271</v>
      </c>
      <c r="F186" s="32" t="s">
        <v>455</v>
      </c>
      <c r="G186" s="3">
        <v>0.69747300000000001</v>
      </c>
      <c r="H186" s="44">
        <v>0.77880695450000004</v>
      </c>
      <c r="I186" s="3">
        <v>98006</v>
      </c>
      <c r="J186" s="41">
        <v>0.1812908637</v>
      </c>
      <c r="K186" s="19">
        <v>1</v>
      </c>
      <c r="L186" s="3">
        <v>22665</v>
      </c>
      <c r="M186" s="3">
        <v>9553</v>
      </c>
      <c r="N186" s="28">
        <v>0.42148687400000001</v>
      </c>
      <c r="O186" s="22">
        <v>15042</v>
      </c>
      <c r="P186" s="23">
        <v>8972</v>
      </c>
      <c r="Q186" s="24">
        <v>0.59646323629999998</v>
      </c>
      <c r="R186" s="3">
        <v>99.188699999999997</v>
      </c>
      <c r="S186" s="5">
        <v>563.38999000000001</v>
      </c>
    </row>
    <row r="187" spans="1:19" x14ac:dyDescent="0.2">
      <c r="A187" s="4" t="s">
        <v>230</v>
      </c>
      <c r="B187" s="3" t="s">
        <v>104</v>
      </c>
      <c r="C187" s="11" t="s">
        <v>34</v>
      </c>
      <c r="D187" s="3" t="s">
        <v>22</v>
      </c>
      <c r="E187" s="3" t="s">
        <v>271</v>
      </c>
      <c r="F187" s="32" t="s">
        <v>456</v>
      </c>
      <c r="G187" s="3" t="s">
        <v>17</v>
      </c>
      <c r="H187" s="44" t="s">
        <v>17</v>
      </c>
      <c r="I187" s="3">
        <v>620</v>
      </c>
      <c r="J187" s="41">
        <v>3.6228262699999998E-3</v>
      </c>
      <c r="K187" s="19">
        <v>1</v>
      </c>
      <c r="L187" s="3">
        <v>450</v>
      </c>
      <c r="M187" s="3">
        <v>73</v>
      </c>
      <c r="N187" s="28">
        <v>0.16222222219999999</v>
      </c>
      <c r="O187" s="22">
        <v>94</v>
      </c>
      <c r="P187" s="23">
        <v>15</v>
      </c>
      <c r="Q187" s="24">
        <v>0.15957446810000001</v>
      </c>
      <c r="R187" s="3">
        <v>99.188699999999997</v>
      </c>
      <c r="S187" s="5">
        <v>160</v>
      </c>
    </row>
    <row r="188" spans="1:19" x14ac:dyDescent="0.2">
      <c r="A188" s="4" t="s">
        <v>231</v>
      </c>
      <c r="B188" s="3" t="s">
        <v>104</v>
      </c>
      <c r="C188" s="11" t="s">
        <v>34</v>
      </c>
      <c r="D188" s="3" t="s">
        <v>22</v>
      </c>
      <c r="E188" s="3" t="s">
        <v>271</v>
      </c>
      <c r="F188" s="32" t="s">
        <v>457</v>
      </c>
      <c r="G188" s="3">
        <v>0.61658800000000002</v>
      </c>
      <c r="H188" s="44">
        <v>0.59692614899999996</v>
      </c>
      <c r="I188" s="3">
        <v>40764</v>
      </c>
      <c r="J188" s="41">
        <v>7.2679813309999994E-2</v>
      </c>
      <c r="K188" s="19">
        <v>1</v>
      </c>
      <c r="L188" s="3">
        <v>63994</v>
      </c>
      <c r="M188" s="3">
        <v>6628</v>
      </c>
      <c r="N188" s="28">
        <v>0.1035722099</v>
      </c>
      <c r="O188" s="22">
        <v>9846</v>
      </c>
      <c r="P188" s="23">
        <v>1450</v>
      </c>
      <c r="Q188" s="24">
        <v>0.1472679261</v>
      </c>
      <c r="R188" s="3">
        <v>99.188699999999997</v>
      </c>
      <c r="S188" s="5">
        <v>686.16492000000005</v>
      </c>
    </row>
    <row r="189" spans="1:19" x14ac:dyDescent="0.2">
      <c r="A189" s="4" t="s">
        <v>232</v>
      </c>
      <c r="B189" s="3" t="s">
        <v>104</v>
      </c>
      <c r="C189" s="11" t="s">
        <v>34</v>
      </c>
      <c r="D189" s="3" t="s">
        <v>22</v>
      </c>
      <c r="E189" s="3" t="s">
        <v>271</v>
      </c>
      <c r="F189" s="32" t="s">
        <v>458</v>
      </c>
      <c r="G189" s="3" t="s">
        <v>17</v>
      </c>
      <c r="H189" s="44" t="s">
        <v>17</v>
      </c>
      <c r="I189" s="3">
        <v>1320</v>
      </c>
      <c r="J189" s="41">
        <v>5.5090363620000004E-3</v>
      </c>
      <c r="K189" s="19">
        <v>1</v>
      </c>
      <c r="L189" s="3">
        <v>309</v>
      </c>
      <c r="M189" s="3">
        <v>45</v>
      </c>
      <c r="N189" s="28">
        <v>0.145631068</v>
      </c>
      <c r="O189" s="22">
        <v>52</v>
      </c>
      <c r="P189" s="23">
        <v>34</v>
      </c>
      <c r="Q189" s="24">
        <v>0.6538461538</v>
      </c>
      <c r="R189" s="3">
        <v>99.188699999999997</v>
      </c>
      <c r="S189" s="5">
        <v>99.188699999999997</v>
      </c>
    </row>
    <row r="190" spans="1:19" x14ac:dyDescent="0.2">
      <c r="A190" s="4" t="s">
        <v>233</v>
      </c>
      <c r="B190" s="3" t="s">
        <v>104</v>
      </c>
      <c r="C190" s="11" t="s">
        <v>34</v>
      </c>
      <c r="D190" s="15" t="s">
        <v>25</v>
      </c>
      <c r="E190" s="3" t="s">
        <v>271</v>
      </c>
      <c r="F190" s="32" t="s">
        <v>459</v>
      </c>
      <c r="G190" s="3" t="s">
        <v>17</v>
      </c>
      <c r="H190" s="44" t="s">
        <v>17</v>
      </c>
      <c r="I190" s="3">
        <v>17406</v>
      </c>
      <c r="J190" s="41">
        <v>3.5057948229999997E-2</v>
      </c>
      <c r="K190" s="19">
        <v>1</v>
      </c>
      <c r="L190" s="3">
        <v>27800</v>
      </c>
      <c r="M190" s="3">
        <v>5795</v>
      </c>
      <c r="N190" s="28">
        <v>0.20845323739999999</v>
      </c>
      <c r="O190" s="22">
        <v>8028</v>
      </c>
      <c r="P190" s="23">
        <v>535</v>
      </c>
      <c r="Q190" s="24">
        <v>6.664175386E-2</v>
      </c>
      <c r="R190" s="3">
        <v>79.364699999999999</v>
      </c>
      <c r="S190" s="5">
        <v>99.188699999999997</v>
      </c>
    </row>
    <row r="191" spans="1:19" x14ac:dyDescent="0.2">
      <c r="A191" s="4" t="s">
        <v>234</v>
      </c>
      <c r="B191" s="3" t="s">
        <v>104</v>
      </c>
      <c r="C191" s="11" t="s">
        <v>34</v>
      </c>
      <c r="D191" s="3" t="s">
        <v>22</v>
      </c>
      <c r="E191" s="3" t="s">
        <v>271</v>
      </c>
      <c r="F191" s="32" t="s">
        <v>460</v>
      </c>
      <c r="G191" s="3" t="s">
        <v>17</v>
      </c>
      <c r="H191" s="44" t="s">
        <v>17</v>
      </c>
      <c r="I191" s="3">
        <v>4087</v>
      </c>
      <c r="J191" s="41">
        <v>9.5015516460000005E-3</v>
      </c>
      <c r="K191" s="19">
        <v>1</v>
      </c>
      <c r="L191" s="3">
        <v>829</v>
      </c>
      <c r="M191" s="3">
        <v>224</v>
      </c>
      <c r="N191" s="28">
        <v>0.27020506630000002</v>
      </c>
      <c r="O191" s="22">
        <v>278</v>
      </c>
      <c r="P191" s="23">
        <v>32</v>
      </c>
      <c r="Q191" s="24">
        <v>0.11510791369999999</v>
      </c>
      <c r="R191" s="3">
        <v>87.2</v>
      </c>
      <c r="S191" s="5">
        <v>94</v>
      </c>
    </row>
    <row r="192" spans="1:19" x14ac:dyDescent="0.2">
      <c r="A192" s="4" t="s">
        <v>235</v>
      </c>
      <c r="B192" s="3" t="s">
        <v>104</v>
      </c>
      <c r="C192" s="11" t="s">
        <v>34</v>
      </c>
      <c r="D192" s="3" t="s">
        <v>22</v>
      </c>
      <c r="E192" s="3" t="s">
        <v>271</v>
      </c>
      <c r="F192" s="32" t="s">
        <v>461</v>
      </c>
      <c r="G192" s="3" t="s">
        <v>17</v>
      </c>
      <c r="H192" s="44" t="s">
        <v>17</v>
      </c>
      <c r="I192" s="3">
        <v>6414</v>
      </c>
      <c r="J192" s="41">
        <v>1.5589726870000001E-2</v>
      </c>
      <c r="K192" s="19">
        <v>1</v>
      </c>
      <c r="L192" s="3">
        <v>14278</v>
      </c>
      <c r="M192" s="3">
        <v>743</v>
      </c>
      <c r="N192" s="28">
        <v>5.2038100570000002E-2</v>
      </c>
      <c r="O192" s="22">
        <v>2575</v>
      </c>
      <c r="P192" s="23">
        <v>36</v>
      </c>
      <c r="Q192" s="24">
        <v>1.398058252E-2</v>
      </c>
      <c r="R192" s="3">
        <v>42.9</v>
      </c>
      <c r="S192" s="5">
        <v>160</v>
      </c>
    </row>
    <row r="193" spans="1:19" x14ac:dyDescent="0.2">
      <c r="A193" s="4" t="s">
        <v>236</v>
      </c>
      <c r="B193" s="3" t="s">
        <v>104</v>
      </c>
      <c r="C193" s="11" t="s">
        <v>34</v>
      </c>
      <c r="D193" s="15" t="s">
        <v>25</v>
      </c>
      <c r="E193" s="3" t="s">
        <v>271</v>
      </c>
      <c r="F193" s="32" t="s">
        <v>462</v>
      </c>
      <c r="G193" s="3" t="s">
        <v>17</v>
      </c>
      <c r="H193" s="44" t="s">
        <v>17</v>
      </c>
      <c r="I193" s="3">
        <v>971</v>
      </c>
      <c r="J193" s="41">
        <v>4.4782330459999997E-3</v>
      </c>
      <c r="K193" s="19">
        <v>1</v>
      </c>
      <c r="L193" s="3">
        <v>2289</v>
      </c>
      <c r="M193" s="3">
        <v>292</v>
      </c>
      <c r="N193" s="28">
        <v>0.12756662299999999</v>
      </c>
      <c r="O193" s="22">
        <v>807</v>
      </c>
      <c r="P193" s="23">
        <v>1</v>
      </c>
      <c r="Q193" s="24">
        <v>1.2391573730000001E-3</v>
      </c>
      <c r="R193" s="3">
        <v>42.9</v>
      </c>
      <c r="S193" s="5">
        <v>99.188699999999997</v>
      </c>
    </row>
    <row r="194" spans="1:19" x14ac:dyDescent="0.2">
      <c r="A194" s="4" t="s">
        <v>237</v>
      </c>
      <c r="B194" s="3" t="s">
        <v>104</v>
      </c>
      <c r="C194" s="11" t="s">
        <v>34</v>
      </c>
      <c r="D194" s="15" t="s">
        <v>25</v>
      </c>
      <c r="E194" s="3" t="s">
        <v>271</v>
      </c>
      <c r="F194" s="32" t="s">
        <v>463</v>
      </c>
      <c r="G194" s="3" t="s">
        <v>17</v>
      </c>
      <c r="H194" s="44" t="s">
        <v>17</v>
      </c>
      <c r="I194" s="3">
        <v>3502</v>
      </c>
      <c r="J194" s="41">
        <v>9.3258985629999999E-3</v>
      </c>
      <c r="K194" s="19">
        <v>1</v>
      </c>
      <c r="L194" s="3">
        <v>512</v>
      </c>
      <c r="M194" s="3">
        <v>60</v>
      </c>
      <c r="N194" s="28">
        <v>0.1171875</v>
      </c>
      <c r="O194" s="22">
        <v>99</v>
      </c>
      <c r="P194" s="23">
        <v>0</v>
      </c>
      <c r="Q194" s="24">
        <v>0</v>
      </c>
      <c r="R194" s="3">
        <v>42.9</v>
      </c>
      <c r="S194" s="5">
        <v>99.188699999999997</v>
      </c>
    </row>
    <row r="195" spans="1:19" x14ac:dyDescent="0.2">
      <c r="A195" s="4" t="s">
        <v>238</v>
      </c>
      <c r="B195" s="3" t="s">
        <v>104</v>
      </c>
      <c r="C195" s="11" t="s">
        <v>34</v>
      </c>
      <c r="D195" s="3" t="s">
        <v>22</v>
      </c>
      <c r="E195" s="3" t="s">
        <v>271</v>
      </c>
      <c r="F195" s="32" t="s">
        <v>464</v>
      </c>
      <c r="G195" s="3" t="s">
        <v>17</v>
      </c>
      <c r="H195" s="44" t="s">
        <v>17</v>
      </c>
      <c r="I195" s="3">
        <v>1149</v>
      </c>
      <c r="J195" s="41">
        <v>4.5853853059999996E-3</v>
      </c>
      <c r="K195" s="19">
        <v>1</v>
      </c>
      <c r="L195" s="3">
        <v>106</v>
      </c>
      <c r="M195" s="3">
        <v>4</v>
      </c>
      <c r="N195" s="28">
        <v>3.773584906E-2</v>
      </c>
      <c r="O195" s="22">
        <v>7</v>
      </c>
      <c r="P195" s="23">
        <v>0</v>
      </c>
      <c r="Q195" s="24">
        <v>0</v>
      </c>
      <c r="R195" s="3">
        <v>87.2</v>
      </c>
      <c r="S195" s="5">
        <v>94</v>
      </c>
    </row>
    <row r="196" spans="1:19" x14ac:dyDescent="0.2">
      <c r="A196" s="4" t="s">
        <v>239</v>
      </c>
      <c r="B196" s="3" t="s">
        <v>104</v>
      </c>
      <c r="C196" s="11" t="s">
        <v>34</v>
      </c>
      <c r="D196" s="3" t="s">
        <v>22</v>
      </c>
      <c r="E196" s="3" t="s">
        <v>271</v>
      </c>
      <c r="F196" s="32" t="s">
        <v>465</v>
      </c>
      <c r="G196" s="3" t="s">
        <v>17</v>
      </c>
      <c r="H196" s="44" t="s">
        <v>17</v>
      </c>
      <c r="I196" s="3">
        <v>2067</v>
      </c>
      <c r="J196" s="41">
        <v>7.2905835309999998E-3</v>
      </c>
      <c r="K196" s="19">
        <v>1</v>
      </c>
      <c r="L196" s="3">
        <v>2718</v>
      </c>
      <c r="M196" s="3">
        <v>81</v>
      </c>
      <c r="N196" s="28">
        <v>2.98013245E-2</v>
      </c>
      <c r="O196" s="22">
        <v>177</v>
      </c>
      <c r="P196" s="23">
        <v>13</v>
      </c>
      <c r="Q196" s="24">
        <v>7.3446327680000006E-2</v>
      </c>
      <c r="R196" s="3">
        <v>94</v>
      </c>
      <c r="S196" s="5">
        <v>99.188699999999997</v>
      </c>
    </row>
    <row r="197" spans="1:19" x14ac:dyDescent="0.2">
      <c r="A197" s="4" t="s">
        <v>240</v>
      </c>
      <c r="B197" s="3" t="s">
        <v>104</v>
      </c>
      <c r="C197" s="11" t="s">
        <v>34</v>
      </c>
      <c r="D197" s="3" t="s">
        <v>22</v>
      </c>
      <c r="E197" s="3" t="s">
        <v>271</v>
      </c>
      <c r="F197" s="32" t="s">
        <v>466</v>
      </c>
      <c r="G197" s="3" t="s">
        <v>17</v>
      </c>
      <c r="H197" s="44" t="s">
        <v>17</v>
      </c>
      <c r="I197" s="3">
        <v>30416</v>
      </c>
      <c r="J197" s="41">
        <v>6.4147629900000003E-2</v>
      </c>
      <c r="K197" s="19">
        <v>1</v>
      </c>
      <c r="L197" s="3">
        <v>15125</v>
      </c>
      <c r="M197" s="3">
        <v>31</v>
      </c>
      <c r="N197" s="28">
        <v>2.0495867769999999E-3</v>
      </c>
      <c r="O197" s="22">
        <v>147</v>
      </c>
      <c r="P197" s="23">
        <v>0</v>
      </c>
      <c r="Q197" s="24">
        <v>0</v>
      </c>
      <c r="R197" s="3">
        <v>19.457139999999999</v>
      </c>
      <c r="S197" s="5">
        <v>99.188699999999997</v>
      </c>
    </row>
    <row r="198" spans="1:19" x14ac:dyDescent="0.2">
      <c r="A198" s="4" t="s">
        <v>241</v>
      </c>
      <c r="B198" s="3" t="s">
        <v>104</v>
      </c>
      <c r="C198" s="11" t="s">
        <v>34</v>
      </c>
      <c r="D198" s="15" t="s">
        <v>25</v>
      </c>
      <c r="E198" s="3" t="s">
        <v>271</v>
      </c>
      <c r="F198" s="32" t="s">
        <v>467</v>
      </c>
      <c r="G198" s="3" t="s">
        <v>17</v>
      </c>
      <c r="H198" s="44" t="s">
        <v>17</v>
      </c>
      <c r="I198" s="3">
        <v>103636</v>
      </c>
      <c r="J198" s="41">
        <v>0.15328043</v>
      </c>
      <c r="K198" s="19">
        <v>1</v>
      </c>
      <c r="L198" s="3">
        <v>82136</v>
      </c>
      <c r="M198" s="3">
        <v>2248</v>
      </c>
      <c r="N198" s="28">
        <v>2.736924126E-2</v>
      </c>
      <c r="O198" s="22">
        <v>71203</v>
      </c>
      <c r="P198" s="23">
        <v>124</v>
      </c>
      <c r="Q198" s="24">
        <v>1.7414996560000001E-3</v>
      </c>
      <c r="R198" s="3">
        <v>19.457139999999999</v>
      </c>
      <c r="S198" s="5">
        <v>429</v>
      </c>
    </row>
    <row r="199" spans="1:19" x14ac:dyDescent="0.2">
      <c r="A199" s="4" t="s">
        <v>242</v>
      </c>
      <c r="B199" s="3" t="s">
        <v>104</v>
      </c>
      <c r="C199" s="11" t="s">
        <v>34</v>
      </c>
      <c r="D199" s="3" t="s">
        <v>22</v>
      </c>
      <c r="E199" s="3" t="s">
        <v>271</v>
      </c>
      <c r="F199" s="32" t="s">
        <v>468</v>
      </c>
      <c r="G199" s="3" t="s">
        <v>17</v>
      </c>
      <c r="H199" s="44" t="s">
        <v>17</v>
      </c>
      <c r="I199" s="3">
        <v>4076</v>
      </c>
      <c r="J199" s="41">
        <v>1.9413829930000001E-2</v>
      </c>
      <c r="K199" s="19">
        <v>1</v>
      </c>
      <c r="L199" s="3">
        <v>2251</v>
      </c>
      <c r="M199" s="3">
        <v>881</v>
      </c>
      <c r="N199" s="28">
        <v>0.39138160820000001</v>
      </c>
      <c r="O199" s="22">
        <v>1579</v>
      </c>
      <c r="P199" s="23">
        <v>605</v>
      </c>
      <c r="Q199" s="24">
        <v>0.38315389490000001</v>
      </c>
      <c r="R199" s="3">
        <v>87.2</v>
      </c>
      <c r="S199" s="5">
        <v>180.06610000000001</v>
      </c>
    </row>
    <row r="200" spans="1:19" x14ac:dyDescent="0.2">
      <c r="A200" s="4" t="s">
        <v>243</v>
      </c>
      <c r="B200" s="3" t="s">
        <v>104</v>
      </c>
      <c r="C200" s="11" t="s">
        <v>34</v>
      </c>
      <c r="D200" s="3" t="s">
        <v>22</v>
      </c>
      <c r="E200" s="3" t="s">
        <v>271</v>
      </c>
      <c r="F200" s="32" t="s">
        <v>469</v>
      </c>
      <c r="G200" s="3" t="s">
        <v>17</v>
      </c>
      <c r="H200" s="44" t="s">
        <v>17</v>
      </c>
      <c r="I200" s="3">
        <v>685</v>
      </c>
      <c r="J200" s="41">
        <v>5.5604631060000003E-3</v>
      </c>
      <c r="K200" s="19">
        <v>1</v>
      </c>
      <c r="L200" s="3">
        <v>1272</v>
      </c>
      <c r="M200" s="3">
        <v>63</v>
      </c>
      <c r="N200" s="28">
        <v>4.9528301890000001E-2</v>
      </c>
      <c r="O200" s="22">
        <v>3447</v>
      </c>
      <c r="P200" s="23">
        <v>303</v>
      </c>
      <c r="Q200" s="24">
        <v>8.7902523930000004E-2</v>
      </c>
      <c r="R200" s="3">
        <v>6.4</v>
      </c>
      <c r="S200" s="5">
        <v>94</v>
      </c>
    </row>
    <row r="201" spans="1:19" x14ac:dyDescent="0.2">
      <c r="A201" s="4" t="s">
        <v>244</v>
      </c>
      <c r="B201" s="3" t="s">
        <v>104</v>
      </c>
      <c r="C201" s="11" t="s">
        <v>34</v>
      </c>
      <c r="D201" s="3" t="s">
        <v>22</v>
      </c>
      <c r="E201" s="3" t="s">
        <v>271</v>
      </c>
      <c r="F201" s="32" t="s">
        <v>470</v>
      </c>
      <c r="G201" s="3" t="s">
        <v>17</v>
      </c>
      <c r="H201" s="44" t="s">
        <v>17</v>
      </c>
      <c r="I201" s="3">
        <v>45771</v>
      </c>
      <c r="J201" s="41">
        <v>9.3286236989999993E-2</v>
      </c>
      <c r="K201" s="19">
        <v>1</v>
      </c>
      <c r="L201" s="3">
        <v>4431</v>
      </c>
      <c r="M201" s="3">
        <v>63</v>
      </c>
      <c r="N201" s="28">
        <v>1.421800948E-2</v>
      </c>
      <c r="O201" s="22">
        <v>528</v>
      </c>
      <c r="P201" s="23">
        <v>6</v>
      </c>
      <c r="Q201" s="24">
        <v>1.136363636E-2</v>
      </c>
      <c r="R201" s="3">
        <v>42.9</v>
      </c>
      <c r="S201" s="5">
        <v>351.68654500000002</v>
      </c>
    </row>
    <row r="202" spans="1:19" x14ac:dyDescent="0.2">
      <c r="A202" s="4" t="s">
        <v>245</v>
      </c>
      <c r="B202" s="3" t="s">
        <v>104</v>
      </c>
      <c r="C202" s="3" t="s">
        <v>246</v>
      </c>
      <c r="D202" s="3" t="s">
        <v>22</v>
      </c>
      <c r="E202" s="3" t="s">
        <v>271</v>
      </c>
      <c r="F202" s="32" t="s">
        <v>471</v>
      </c>
      <c r="G202" s="3">
        <v>0.53812599999999999</v>
      </c>
      <c r="H202" s="44">
        <v>0.68377632799999999</v>
      </c>
      <c r="I202" s="3">
        <v>45046</v>
      </c>
      <c r="J202" s="41">
        <v>0.15697633080000001</v>
      </c>
      <c r="K202" s="19">
        <v>1</v>
      </c>
      <c r="L202" s="3">
        <v>36470</v>
      </c>
      <c r="M202" s="3">
        <v>6485</v>
      </c>
      <c r="N202" s="28">
        <v>0.17781738420000001</v>
      </c>
      <c r="O202" s="22">
        <v>63927</v>
      </c>
      <c r="P202" s="23">
        <v>2885</v>
      </c>
      <c r="Q202" s="24">
        <v>4.5129600950000001E-2</v>
      </c>
      <c r="R202" s="3">
        <v>19.457139999999999</v>
      </c>
      <c r="S202" s="5">
        <v>462.4</v>
      </c>
    </row>
    <row r="203" spans="1:19" x14ac:dyDescent="0.2">
      <c r="A203" s="4" t="s">
        <v>247</v>
      </c>
      <c r="B203" s="3" t="s">
        <v>104</v>
      </c>
      <c r="C203" s="3" t="s">
        <v>246</v>
      </c>
      <c r="D203" s="3" t="s">
        <v>22</v>
      </c>
      <c r="E203" s="3" t="s">
        <v>271</v>
      </c>
      <c r="F203" s="32" t="s">
        <v>472</v>
      </c>
      <c r="G203" s="3">
        <v>0.73014100000000004</v>
      </c>
      <c r="H203" s="44">
        <v>0.48902398400000002</v>
      </c>
      <c r="I203" s="3">
        <v>26621</v>
      </c>
      <c r="J203" s="41">
        <v>0.18125408670000001</v>
      </c>
      <c r="K203" s="19">
        <v>1</v>
      </c>
      <c r="L203" s="3">
        <v>1836</v>
      </c>
      <c r="M203" s="3">
        <v>296</v>
      </c>
      <c r="N203" s="28">
        <v>0.1612200436</v>
      </c>
      <c r="O203" s="22">
        <v>711</v>
      </c>
      <c r="P203" s="23">
        <v>559</v>
      </c>
      <c r="Q203" s="24">
        <v>0.78621659629999996</v>
      </c>
      <c r="R203" s="3">
        <v>99.188699999999997</v>
      </c>
      <c r="S203" s="5">
        <v>686.16492000000005</v>
      </c>
    </row>
    <row r="204" spans="1:19" x14ac:dyDescent="0.2">
      <c r="A204" s="4" t="s">
        <v>248</v>
      </c>
      <c r="B204" s="3" t="s">
        <v>104</v>
      </c>
      <c r="C204" s="3" t="s">
        <v>249</v>
      </c>
      <c r="D204" s="3" t="s">
        <v>22</v>
      </c>
      <c r="E204" s="3" t="s">
        <v>271</v>
      </c>
      <c r="F204" s="32" t="s">
        <v>473</v>
      </c>
      <c r="G204" s="3">
        <v>0.58433100000000004</v>
      </c>
      <c r="H204" s="44">
        <v>0.67026560899999998</v>
      </c>
      <c r="I204" s="3">
        <v>57012</v>
      </c>
      <c r="J204" s="41">
        <v>0.1149288488</v>
      </c>
      <c r="K204" s="19">
        <v>1</v>
      </c>
      <c r="L204" s="3">
        <v>96798</v>
      </c>
      <c r="M204" s="3">
        <v>12344</v>
      </c>
      <c r="N204" s="28">
        <v>0.1275232959</v>
      </c>
      <c r="O204" s="22">
        <v>21265</v>
      </c>
      <c r="P204" s="23">
        <v>4084</v>
      </c>
      <c r="Q204" s="24">
        <v>0.19205266870000001</v>
      </c>
      <c r="R204" s="3">
        <v>99.188699999999997</v>
      </c>
      <c r="S204" s="5">
        <v>429</v>
      </c>
    </row>
    <row r="205" spans="1:19" x14ac:dyDescent="0.2">
      <c r="A205" s="4" t="s">
        <v>250</v>
      </c>
      <c r="B205" s="3" t="s">
        <v>104</v>
      </c>
      <c r="C205" s="3" t="s">
        <v>251</v>
      </c>
      <c r="D205" s="3" t="s">
        <v>22</v>
      </c>
      <c r="E205" s="3" t="s">
        <v>271</v>
      </c>
      <c r="F205" s="32" t="s">
        <v>474</v>
      </c>
      <c r="G205" s="3">
        <v>0.51591200000000004</v>
      </c>
      <c r="H205" s="44">
        <v>0.83192720399999998</v>
      </c>
      <c r="I205" s="3">
        <v>61824</v>
      </c>
      <c r="J205" s="41">
        <v>0.29753133430000001</v>
      </c>
      <c r="K205" s="19">
        <v>1</v>
      </c>
      <c r="L205" s="3">
        <v>68859</v>
      </c>
      <c r="M205" s="3">
        <v>9117</v>
      </c>
      <c r="N205" s="28">
        <v>0.13240099329999999</v>
      </c>
      <c r="O205" s="22">
        <v>45922</v>
      </c>
      <c r="P205" s="23">
        <v>1191</v>
      </c>
      <c r="Q205" s="24">
        <v>2.5935281559999999E-2</v>
      </c>
      <c r="R205" s="3">
        <v>73.754919999999998</v>
      </c>
      <c r="S205" s="5">
        <v>429</v>
      </c>
    </row>
    <row r="206" spans="1:19" x14ac:dyDescent="0.2">
      <c r="A206" s="4" t="s">
        <v>252</v>
      </c>
      <c r="B206" s="3" t="s">
        <v>104</v>
      </c>
      <c r="C206" s="3" t="s">
        <v>76</v>
      </c>
      <c r="D206" s="3" t="s">
        <v>22</v>
      </c>
      <c r="E206" s="3" t="s">
        <v>271</v>
      </c>
      <c r="F206" s="32" t="s">
        <v>475</v>
      </c>
      <c r="G206" s="3">
        <v>0.29142299999999999</v>
      </c>
      <c r="H206" s="44">
        <v>0.388864653</v>
      </c>
      <c r="I206" s="3">
        <v>44319</v>
      </c>
      <c r="J206" s="41">
        <v>0.1116048047</v>
      </c>
      <c r="K206" s="19">
        <v>1</v>
      </c>
      <c r="L206" s="3">
        <v>43345</v>
      </c>
      <c r="M206" s="3">
        <v>2122</v>
      </c>
      <c r="N206" s="28">
        <v>4.8956050289999997E-2</v>
      </c>
      <c r="O206" s="22">
        <v>2763</v>
      </c>
      <c r="P206" s="23">
        <v>785</v>
      </c>
      <c r="Q206" s="24">
        <v>0.284111473</v>
      </c>
      <c r="R206" s="3">
        <v>99.188699999999997</v>
      </c>
      <c r="S206" s="5">
        <v>462.4</v>
      </c>
    </row>
    <row r="207" spans="1:19" x14ac:dyDescent="0.2">
      <c r="A207" s="4" t="s">
        <v>253</v>
      </c>
      <c r="B207" s="3" t="s">
        <v>104</v>
      </c>
      <c r="C207" s="3" t="s">
        <v>76</v>
      </c>
      <c r="D207" s="14" t="s">
        <v>48</v>
      </c>
      <c r="E207" s="3" t="s">
        <v>271</v>
      </c>
      <c r="F207" s="32" t="s">
        <v>476</v>
      </c>
      <c r="G207" s="3">
        <v>0.57082299999999997</v>
      </c>
      <c r="H207" s="44">
        <v>0.65441761300000001</v>
      </c>
      <c r="I207" s="3">
        <v>31559</v>
      </c>
      <c r="J207" s="41">
        <v>6.3168597640000004E-2</v>
      </c>
      <c r="K207" s="19">
        <v>1</v>
      </c>
      <c r="L207" s="3">
        <v>10825</v>
      </c>
      <c r="M207" s="3">
        <v>13</v>
      </c>
      <c r="N207" s="28">
        <v>1.2009237879999999E-3</v>
      </c>
      <c r="O207" s="22">
        <v>26</v>
      </c>
      <c r="P207" s="23">
        <v>6</v>
      </c>
      <c r="Q207" s="24">
        <v>0.2307692308</v>
      </c>
      <c r="R207" s="3">
        <v>99.188699999999997</v>
      </c>
      <c r="S207" s="5">
        <v>318.95</v>
      </c>
    </row>
    <row r="208" spans="1:19" x14ac:dyDescent="0.2">
      <c r="A208" s="4" t="s">
        <v>254</v>
      </c>
      <c r="B208" s="3" t="s">
        <v>104</v>
      </c>
      <c r="C208" s="3" t="s">
        <v>76</v>
      </c>
      <c r="D208" s="15" t="s">
        <v>25</v>
      </c>
      <c r="E208" s="3" t="s">
        <v>271</v>
      </c>
      <c r="F208" s="32" t="s">
        <v>477</v>
      </c>
      <c r="G208" s="3">
        <v>0.54789200000000005</v>
      </c>
      <c r="H208" s="44">
        <v>0.80042290999999999</v>
      </c>
      <c r="I208" s="3">
        <v>69048</v>
      </c>
      <c r="J208" s="41">
        <v>0.22935615200000001</v>
      </c>
      <c r="K208" s="19">
        <v>1</v>
      </c>
      <c r="L208" s="3">
        <v>31911</v>
      </c>
      <c r="M208" s="3">
        <v>210</v>
      </c>
      <c r="N208" s="28">
        <v>6.5808028580000002E-3</v>
      </c>
      <c r="O208" s="22">
        <v>405</v>
      </c>
      <c r="P208" s="23">
        <v>65</v>
      </c>
      <c r="Q208" s="24">
        <v>0.16049382719999999</v>
      </c>
      <c r="R208" s="3">
        <v>99.188699999999997</v>
      </c>
      <c r="S208" s="5">
        <v>462.4</v>
      </c>
    </row>
    <row r="209" spans="1:19" x14ac:dyDescent="0.2">
      <c r="A209" s="4" t="s">
        <v>255</v>
      </c>
      <c r="B209" s="3" t="s">
        <v>104</v>
      </c>
      <c r="C209" s="3" t="s">
        <v>76</v>
      </c>
      <c r="D209" s="14" t="s">
        <v>48</v>
      </c>
      <c r="E209" s="3" t="s">
        <v>271</v>
      </c>
      <c r="F209" s="32" t="s">
        <v>478</v>
      </c>
      <c r="G209" s="3">
        <v>0.380523</v>
      </c>
      <c r="H209" s="44">
        <v>0.54043492699999995</v>
      </c>
      <c r="I209" s="3">
        <v>17507</v>
      </c>
      <c r="J209" s="41">
        <v>2.9848952870000001E-2</v>
      </c>
      <c r="K209" s="19">
        <v>1</v>
      </c>
      <c r="L209" s="3">
        <v>23134</v>
      </c>
      <c r="M209" s="3">
        <v>76</v>
      </c>
      <c r="N209" s="28">
        <v>3.2852079189999999E-3</v>
      </c>
      <c r="O209" s="22">
        <v>168</v>
      </c>
      <c r="P209" s="23">
        <v>18</v>
      </c>
      <c r="Q209" s="24">
        <v>0.1071428571</v>
      </c>
      <c r="R209" s="3">
        <v>90.6</v>
      </c>
      <c r="S209" s="5">
        <v>94</v>
      </c>
    </row>
    <row r="210" spans="1:19" x14ac:dyDescent="0.2">
      <c r="A210" s="4" t="s">
        <v>256</v>
      </c>
      <c r="B210" s="3" t="s">
        <v>104</v>
      </c>
      <c r="C210" s="3" t="s">
        <v>257</v>
      </c>
      <c r="D210" s="3" t="s">
        <v>22</v>
      </c>
      <c r="E210" s="3" t="s">
        <v>271</v>
      </c>
      <c r="F210" s="32" t="s">
        <v>479</v>
      </c>
      <c r="G210" s="3">
        <v>0.57469800000000004</v>
      </c>
      <c r="H210" s="44">
        <v>0.60080472900000004</v>
      </c>
      <c r="I210" s="3">
        <v>55194</v>
      </c>
      <c r="J210" s="41">
        <v>0.12483594720000001</v>
      </c>
      <c r="K210" s="19">
        <v>1</v>
      </c>
      <c r="L210" s="3">
        <v>23818</v>
      </c>
      <c r="M210" s="3">
        <v>286</v>
      </c>
      <c r="N210" s="28">
        <v>1.200772525E-2</v>
      </c>
      <c r="O210" s="22">
        <v>636</v>
      </c>
      <c r="P210" s="23">
        <v>50</v>
      </c>
      <c r="Q210" s="24">
        <v>7.8616352200000003E-2</v>
      </c>
      <c r="R210" s="3">
        <v>99.188699999999997</v>
      </c>
      <c r="S210" s="5">
        <v>563.38999000000001</v>
      </c>
    </row>
    <row r="211" spans="1:19" x14ac:dyDescent="0.2">
      <c r="A211" s="4" t="s">
        <v>258</v>
      </c>
      <c r="B211" s="3" t="s">
        <v>104</v>
      </c>
      <c r="C211" s="3" t="s">
        <v>80</v>
      </c>
      <c r="D211" s="3" t="s">
        <v>22</v>
      </c>
      <c r="E211" s="3" t="s">
        <v>272</v>
      </c>
      <c r="F211" s="32" t="s">
        <v>480</v>
      </c>
      <c r="G211" s="3">
        <v>0.31399899999999997</v>
      </c>
      <c r="H211" s="44">
        <v>0.42424252099999998</v>
      </c>
      <c r="I211" s="3">
        <v>12115</v>
      </c>
      <c r="J211" s="41">
        <v>1.9773394400000002E-2</v>
      </c>
      <c r="K211" s="19">
        <v>1</v>
      </c>
      <c r="L211" s="3">
        <v>276</v>
      </c>
      <c r="M211" s="3">
        <v>11</v>
      </c>
      <c r="N211" s="28">
        <v>3.9855072460000002E-2</v>
      </c>
      <c r="O211" s="22">
        <v>346</v>
      </c>
      <c r="P211" s="23">
        <v>6</v>
      </c>
      <c r="Q211" s="24">
        <v>1.7341040459999998E-2</v>
      </c>
      <c r="R211" s="3">
        <v>15.2</v>
      </c>
      <c r="S211" s="5">
        <v>8.6</v>
      </c>
    </row>
    <row r="212" spans="1:19" x14ac:dyDescent="0.2">
      <c r="A212" s="4" t="s">
        <v>259</v>
      </c>
      <c r="B212" s="3" t="s">
        <v>104</v>
      </c>
      <c r="C212" s="3" t="s">
        <v>260</v>
      </c>
      <c r="D212" s="3" t="s">
        <v>22</v>
      </c>
      <c r="E212" s="3" t="s">
        <v>271</v>
      </c>
      <c r="F212" s="32" t="s">
        <v>481</v>
      </c>
      <c r="G212" s="3">
        <v>0.49174899999999999</v>
      </c>
      <c r="H212" s="44">
        <v>0.274820805</v>
      </c>
      <c r="I212" s="3">
        <v>2473</v>
      </c>
      <c r="J212" s="41">
        <v>4.7591653629999999E-3</v>
      </c>
      <c r="K212" s="19">
        <v>1</v>
      </c>
      <c r="L212" s="3">
        <v>239</v>
      </c>
      <c r="M212" s="3">
        <v>11</v>
      </c>
      <c r="N212" s="28">
        <v>4.6025104599999998E-2</v>
      </c>
      <c r="O212" s="22">
        <v>22</v>
      </c>
      <c r="P212" s="23">
        <v>0</v>
      </c>
      <c r="Q212" s="24">
        <v>0</v>
      </c>
      <c r="R212" s="3">
        <v>99.188699999999997</v>
      </c>
      <c r="S212" s="5">
        <v>462.4</v>
      </c>
    </row>
    <row r="213" spans="1:19" x14ac:dyDescent="0.2">
      <c r="A213" s="4" t="s">
        <v>261</v>
      </c>
      <c r="B213" s="3" t="s">
        <v>104</v>
      </c>
      <c r="C213" s="3" t="s">
        <v>260</v>
      </c>
      <c r="D213" s="3" t="s">
        <v>22</v>
      </c>
      <c r="E213" s="3" t="s">
        <v>272</v>
      </c>
      <c r="F213" s="32" t="s">
        <v>482</v>
      </c>
      <c r="G213" s="3">
        <v>0.35384599999999999</v>
      </c>
      <c r="H213" s="44">
        <v>0.42262802500000002</v>
      </c>
      <c r="I213" s="3">
        <v>4754</v>
      </c>
      <c r="J213" s="41">
        <v>1.026318511E-2</v>
      </c>
      <c r="K213" s="19">
        <v>1</v>
      </c>
      <c r="L213" s="3">
        <v>230</v>
      </c>
      <c r="M213" s="3">
        <v>3</v>
      </c>
      <c r="N213" s="28">
        <v>1.304347826E-2</v>
      </c>
      <c r="O213" s="22">
        <v>90</v>
      </c>
      <c r="P213" s="23">
        <v>0</v>
      </c>
      <c r="Q213" s="24">
        <v>0</v>
      </c>
      <c r="R213" s="3">
        <v>28.82</v>
      </c>
      <c r="S213" s="5">
        <v>462.4</v>
      </c>
    </row>
    <row r="214" spans="1:19" x14ac:dyDescent="0.2">
      <c r="A214" s="4" t="s">
        <v>262</v>
      </c>
      <c r="B214" s="3" t="s">
        <v>104</v>
      </c>
      <c r="C214" s="3" t="s">
        <v>260</v>
      </c>
      <c r="D214" s="3" t="s">
        <v>22</v>
      </c>
      <c r="E214" s="3" t="s">
        <v>271</v>
      </c>
      <c r="F214" s="32" t="s">
        <v>483</v>
      </c>
      <c r="G214" s="3" t="s">
        <v>17</v>
      </c>
      <c r="H214" s="44" t="s">
        <v>17</v>
      </c>
      <c r="I214" s="3">
        <v>495</v>
      </c>
      <c r="J214" s="41">
        <v>1.5983506439999999E-3</v>
      </c>
      <c r="K214" s="19">
        <v>1</v>
      </c>
      <c r="L214" s="3">
        <v>100</v>
      </c>
      <c r="M214" s="3">
        <v>3</v>
      </c>
      <c r="N214" s="28">
        <v>0.03</v>
      </c>
      <c r="O214" s="22">
        <v>56</v>
      </c>
      <c r="P214" s="23">
        <v>2</v>
      </c>
      <c r="Q214" s="24">
        <v>3.5714285710000002E-2</v>
      </c>
      <c r="R214" s="3">
        <v>42.9</v>
      </c>
      <c r="S214" s="5">
        <v>563.38999000000001</v>
      </c>
    </row>
    <row r="215" spans="1:19" x14ac:dyDescent="0.2">
      <c r="A215" s="4" t="s">
        <v>263</v>
      </c>
      <c r="B215" s="3" t="s">
        <v>104</v>
      </c>
      <c r="C215" s="3" t="s">
        <v>260</v>
      </c>
      <c r="D215" s="12" t="s">
        <v>16</v>
      </c>
      <c r="E215" s="3" t="s">
        <v>271</v>
      </c>
      <c r="F215" s="32" t="s">
        <v>484</v>
      </c>
      <c r="G215" s="3">
        <v>0.53513500000000003</v>
      </c>
      <c r="H215" s="44">
        <v>0.39017379000000002</v>
      </c>
      <c r="I215" s="3">
        <v>8185</v>
      </c>
      <c r="J215" s="41">
        <v>2.2758280610000001E-2</v>
      </c>
      <c r="K215" s="19">
        <v>1</v>
      </c>
      <c r="L215" s="3">
        <v>318</v>
      </c>
      <c r="M215" s="3">
        <v>15</v>
      </c>
      <c r="N215" s="28">
        <v>4.7169811319999998E-2</v>
      </c>
      <c r="O215" s="22">
        <v>39</v>
      </c>
      <c r="P215" s="23">
        <v>1</v>
      </c>
      <c r="Q215" s="24">
        <v>2.5641025639999999E-2</v>
      </c>
      <c r="R215" s="3">
        <v>42.9</v>
      </c>
      <c r="S215" s="5">
        <v>462.4</v>
      </c>
    </row>
    <row r="216" spans="1:19" x14ac:dyDescent="0.2">
      <c r="A216" s="4" t="s">
        <v>264</v>
      </c>
      <c r="B216" s="3" t="s">
        <v>104</v>
      </c>
      <c r="C216" s="3" t="s">
        <v>265</v>
      </c>
      <c r="D216" s="3" t="s">
        <v>22</v>
      </c>
      <c r="E216" s="3" t="s">
        <v>271</v>
      </c>
      <c r="F216" s="32" t="s">
        <v>485</v>
      </c>
      <c r="G216" s="3">
        <v>0.48837199999999997</v>
      </c>
      <c r="H216" s="44">
        <v>0.40833206300000002</v>
      </c>
      <c r="I216" s="3">
        <v>28162</v>
      </c>
      <c r="J216" s="41">
        <v>8.7697910700000006E-2</v>
      </c>
      <c r="K216" s="19">
        <v>1</v>
      </c>
      <c r="L216" s="3">
        <v>34649</v>
      </c>
      <c r="M216" s="3">
        <v>9900</v>
      </c>
      <c r="N216" s="28">
        <v>0.2857225317</v>
      </c>
      <c r="O216" s="22">
        <v>32791</v>
      </c>
      <c r="P216" s="23">
        <v>2394</v>
      </c>
      <c r="Q216" s="24">
        <v>7.3007837519999993E-2</v>
      </c>
      <c r="R216" s="3">
        <v>73.754919999999998</v>
      </c>
      <c r="S216" s="5">
        <v>462.4</v>
      </c>
    </row>
    <row r="217" spans="1:19" x14ac:dyDescent="0.2">
      <c r="A217" s="4" t="s">
        <v>266</v>
      </c>
      <c r="B217" s="3" t="s">
        <v>104</v>
      </c>
      <c r="C217" s="3" t="s">
        <v>267</v>
      </c>
      <c r="D217" s="3" t="s">
        <v>22</v>
      </c>
      <c r="E217" s="3" t="s">
        <v>271</v>
      </c>
      <c r="F217" s="32" t="s">
        <v>486</v>
      </c>
      <c r="G217" s="3">
        <v>0.55244800000000005</v>
      </c>
      <c r="H217" s="44">
        <v>0.73062567</v>
      </c>
      <c r="I217" s="3">
        <v>36224</v>
      </c>
      <c r="J217" s="41">
        <v>9.3387864289999997E-2</v>
      </c>
      <c r="K217" s="19">
        <v>1</v>
      </c>
      <c r="L217" s="3">
        <v>938</v>
      </c>
      <c r="M217" s="3">
        <v>128</v>
      </c>
      <c r="N217" s="28">
        <v>0.13646055439999999</v>
      </c>
      <c r="O217" s="22">
        <v>374</v>
      </c>
      <c r="P217" s="23">
        <v>149</v>
      </c>
      <c r="Q217" s="24">
        <v>0.3983957219</v>
      </c>
      <c r="R217" s="3">
        <v>99.188699999999997</v>
      </c>
      <c r="S217" s="5">
        <v>429</v>
      </c>
    </row>
    <row r="218" spans="1:19" x14ac:dyDescent="0.2">
      <c r="A218" s="6" t="s">
        <v>268</v>
      </c>
      <c r="B218" s="1" t="s">
        <v>104</v>
      </c>
      <c r="C218" s="1" t="s">
        <v>269</v>
      </c>
      <c r="D218" s="13" t="s">
        <v>16</v>
      </c>
      <c r="E218" s="1" t="s">
        <v>271</v>
      </c>
      <c r="F218" s="33" t="s">
        <v>487</v>
      </c>
      <c r="G218" s="1" t="s">
        <v>17</v>
      </c>
      <c r="H218" s="45" t="s">
        <v>17</v>
      </c>
      <c r="I218" s="1">
        <v>13040</v>
      </c>
      <c r="J218" s="42">
        <v>6.3772849709999996E-2</v>
      </c>
      <c r="K218" s="20">
        <v>1</v>
      </c>
      <c r="L218" s="1">
        <v>14958</v>
      </c>
      <c r="M218" s="1">
        <v>526</v>
      </c>
      <c r="N218" s="29">
        <v>3.5165129029999999E-2</v>
      </c>
      <c r="O218" s="25">
        <v>1347</v>
      </c>
      <c r="P218" s="26">
        <v>73</v>
      </c>
      <c r="Q218" s="27">
        <v>5.4194506310000001E-2</v>
      </c>
      <c r="R218" s="1">
        <v>42.9</v>
      </c>
      <c r="S218" s="17">
        <v>429</v>
      </c>
    </row>
    <row r="219" spans="1:19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</row>
    <row r="220" spans="1:19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</row>
    <row r="221" spans="1:19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</row>
    <row r="222" spans="1:19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spans="1:19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</row>
    <row r="224" spans="1:19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</row>
    <row r="225" spans="1:19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</row>
    <row r="226" spans="1:19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</row>
    <row r="227" spans="1:19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</row>
    <row r="228" spans="1:19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</row>
    <row r="229" spans="1:19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</row>
    <row r="230" spans="1:19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</row>
    <row r="231" spans="1:19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</row>
    <row r="232" spans="1:19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</row>
    <row r="233" spans="1:19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</row>
    <row r="234" spans="1:19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</row>
    <row r="235" spans="1:19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</row>
    <row r="236" spans="1:19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</row>
    <row r="237" spans="1:19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</row>
    <row r="238" spans="1:19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</row>
    <row r="239" spans="1:19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</row>
    <row r="240" spans="1:19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</row>
    <row r="241" spans="1:19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</row>
    <row r="242" spans="1:19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</row>
    <row r="243" spans="1:19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</row>
    <row r="244" spans="1:19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</row>
    <row r="245" spans="1:19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:19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</row>
    <row r="247" spans="1:19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</row>
    <row r="248" spans="1:19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</row>
    <row r="249" spans="1:19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</row>
    <row r="250" spans="1:19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</row>
    <row r="251" spans="1:19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</row>
    <row r="252" spans="1:19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</row>
    <row r="253" spans="1:19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</row>
    <row r="254" spans="1:19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</row>
    <row r="255" spans="1:19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</row>
    <row r="256" spans="1:19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</row>
    <row r="257" spans="1:19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</row>
    <row r="258" spans="1:19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</row>
    <row r="259" spans="1:19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</row>
    <row r="260" spans="1:19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</row>
    <row r="261" spans="1:19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</row>
    <row r="262" spans="1:19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</row>
    <row r="263" spans="1:19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</row>
    <row r="264" spans="1:19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</row>
    <row r="265" spans="1:19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</row>
    <row r="266" spans="1:19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</row>
    <row r="267" spans="1:19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</row>
    <row r="268" spans="1:19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</row>
    <row r="269" spans="1:19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</row>
    <row r="270" spans="1:19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</row>
    <row r="271" spans="1:19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</row>
    <row r="272" spans="1:19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</row>
    <row r="273" spans="1:19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</row>
    <row r="274" spans="1:19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</row>
    <row r="275" spans="1:19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</row>
    <row r="276" spans="1:19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</row>
    <row r="277" spans="1:19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</row>
    <row r="278" spans="1:19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</row>
    <row r="279" spans="1:19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</row>
    <row r="280" spans="1:19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</row>
    <row r="281" spans="1:19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</row>
    <row r="282" spans="1:19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</row>
    <row r="283" spans="1:19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</row>
    <row r="284" spans="1:19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</row>
    <row r="285" spans="1:19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</row>
    <row r="286" spans="1:19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</row>
    <row r="287" spans="1:19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</row>
    <row r="288" spans="1:19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</row>
    <row r="289" spans="1:19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</row>
    <row r="290" spans="1:19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</row>
    <row r="291" spans="1:19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</row>
    <row r="292" spans="1:19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</row>
    <row r="293" spans="1:19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</row>
    <row r="294" spans="1:19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</row>
    <row r="295" spans="1:19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</row>
    <row r="296" spans="1:19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</row>
    <row r="297" spans="1:19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</row>
    <row r="298" spans="1:19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</row>
    <row r="299" spans="1:19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</row>
    <row r="300" spans="1:19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</row>
    <row r="301" spans="1:19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</row>
    <row r="302" spans="1:19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</row>
    <row r="303" spans="1:19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</row>
    <row r="304" spans="1:19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</row>
    <row r="305" spans="1:19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</row>
    <row r="306" spans="1:19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</row>
    <row r="307" spans="1:19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</row>
    <row r="308" spans="1:19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spans="1:19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</row>
    <row r="310" spans="1:19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</row>
    <row r="311" spans="1:19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</row>
    <row r="312" spans="1:19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</row>
    <row r="313" spans="1:19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</row>
    <row r="314" spans="1:19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</row>
    <row r="315" spans="1:19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</row>
    <row r="316" spans="1:19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</row>
    <row r="317" spans="1:19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</row>
    <row r="318" spans="1:19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</row>
    <row r="319" spans="1:19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</row>
    <row r="320" spans="1:19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</row>
    <row r="321" spans="1:19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</row>
    <row r="322" spans="1:19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</row>
    <row r="323" spans="1:19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</row>
    <row r="324" spans="1:19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</row>
    <row r="325" spans="1:19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</row>
    <row r="326" spans="1:19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</row>
    <row r="327" spans="1:19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</row>
    <row r="328" spans="1:19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</row>
    <row r="329" spans="1:19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</row>
    <row r="330" spans="1:19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</row>
    <row r="331" spans="1:19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</row>
    <row r="332" spans="1:19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</row>
    <row r="333" spans="1:19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</row>
    <row r="334" spans="1:19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</row>
    <row r="335" spans="1:19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</row>
    <row r="336" spans="1:19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</row>
    <row r="337" spans="1:19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</row>
    <row r="338" spans="1:19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</row>
    <row r="339" spans="1:19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</row>
    <row r="340" spans="1:19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</row>
    <row r="341" spans="1:19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</row>
    <row r="342" spans="1:19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</row>
    <row r="343" spans="1:19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</row>
    <row r="344" spans="1:19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</row>
    <row r="345" spans="1:19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</row>
    <row r="346" spans="1:19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</row>
    <row r="347" spans="1:19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</row>
    <row r="348" spans="1:19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</row>
    <row r="349" spans="1:19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</row>
    <row r="350" spans="1:19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</row>
    <row r="351" spans="1:19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</row>
    <row r="352" spans="1:19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</row>
    <row r="353" spans="1:19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</row>
    <row r="354" spans="1:19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</row>
    <row r="355" spans="1:19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</row>
    <row r="356" spans="1:19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</row>
    <row r="357" spans="1:19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</row>
    <row r="358" spans="1:19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</row>
    <row r="359" spans="1:19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</row>
    <row r="360" spans="1:19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</row>
    <row r="361" spans="1:19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</row>
    <row r="362" spans="1:19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</row>
    <row r="363" spans="1:19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</row>
    <row r="364" spans="1:19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</row>
    <row r="365" spans="1:19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</row>
    <row r="366" spans="1:19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</row>
    <row r="367" spans="1:19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</row>
    <row r="368" spans="1:19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</row>
    <row r="369" spans="1:19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</row>
    <row r="370" spans="1:19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</row>
    <row r="371" spans="1:19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</row>
    <row r="372" spans="1:19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</row>
    <row r="373" spans="1:19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</row>
    <row r="374" spans="1:19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3"/>
      <c r="L374" s="3"/>
      <c r="M374" s="3"/>
      <c r="N374" s="3"/>
      <c r="O374" s="3"/>
      <c r="P374" s="3"/>
      <c r="Q374" s="3"/>
      <c r="R374" s="3"/>
      <c r="S374" s="3"/>
    </row>
    <row r="375" spans="1:19" x14ac:dyDescent="0.2">
      <c r="B375" s="2"/>
      <c r="C375" s="2"/>
      <c r="D375" s="2"/>
      <c r="E375" s="2"/>
      <c r="F375" s="2"/>
      <c r="G375" s="2"/>
      <c r="H375" s="2"/>
      <c r="I375" s="2"/>
      <c r="J375" s="2"/>
      <c r="K375" s="3"/>
      <c r="L375" s="3"/>
      <c r="M375" s="3"/>
      <c r="N375" s="3"/>
      <c r="O375" s="3"/>
      <c r="P375" s="3"/>
      <c r="Q375" s="3"/>
      <c r="R375" s="3"/>
      <c r="S375" s="3"/>
    </row>
  </sheetData>
  <conditionalFormatting sqref="C219:C375">
    <cfRule type="cellIs" dxfId="2" priority="1" operator="equal">
      <formula>"good"</formula>
    </cfRule>
    <cfRule type="cellIs" dxfId="1" priority="2" operator="equal">
      <formula>"bad"</formula>
    </cfRule>
    <cfRule type="cellIs" dxfId="0" priority="3" operator="equal">
      <formula>"dunno"</formula>
    </cfRule>
  </conditionalFormatting>
  <conditionalFormatting sqref="K219:S373">
    <cfRule type="colorScale" priority="4">
      <colorScale>
        <cfvo type="formula" val="0"/>
        <cfvo type="formula" val="8"/>
        <color rgb="FFFFFFFF"/>
        <color rgb="FF57BB8A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Fs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hai</dc:creator>
  <cp:keywords/>
  <dc:description/>
  <cp:lastModifiedBy>Ali Fathi</cp:lastModifiedBy>
  <cp:revision/>
  <dcterms:created xsi:type="dcterms:W3CDTF">2020-08-26T13:07:28Z</dcterms:created>
  <dcterms:modified xsi:type="dcterms:W3CDTF">2025-11-12T19:33:42Z</dcterms:modified>
  <cp:category/>
  <cp:contentStatus/>
</cp:coreProperties>
</file>